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schulen\Documents\manuscripts\BT genomics\Supplementary Tables\"/>
    </mc:Choice>
  </mc:AlternateContent>
  <bookViews>
    <workbookView xWindow="2325" yWindow="600" windowWidth="19440" windowHeight="12240" tabRatio="500"/>
  </bookViews>
  <sheets>
    <sheet name="Coverage per contig + Analysis" sheetId="1" r:id="rId1"/>
  </sheets>
  <definedNames>
    <definedName name="_xlnm._FilterDatabase" localSheetId="0" hidden="1">'Coverage per contig + Analysis'!$A$3:$AM$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46">
  <si>
    <t>ContigNumber</t>
  </si>
  <si>
    <t>ContigName</t>
  </si>
  <si>
    <t>Bti_contig00111_ace.1</t>
  </si>
  <si>
    <t>Bti_contig00025_ace.2</t>
  </si>
  <si>
    <t>Bti_abtiwPMp198_bti563.3</t>
  </si>
  <si>
    <t>Bti_contig00024_ace.4</t>
  </si>
  <si>
    <t>Bti_GWDALJX04I0LJH_51-405_fm319.5</t>
  </si>
  <si>
    <t>Bti_contig00103_ace.6</t>
  </si>
  <si>
    <t>Bti_contig00018_ace.7</t>
  </si>
  <si>
    <t>Bti_GWDALJX04ID4Q6_538-448_to227.8</t>
  </si>
  <si>
    <t>Bti_contig00032_ace.9</t>
  </si>
  <si>
    <t>Bti_abtiwP343a_bti541.10</t>
  </si>
  <si>
    <t>NA</t>
  </si>
  <si>
    <t>Bti_GWDALJX04IUDN7_432-463_fm366.11</t>
  </si>
  <si>
    <t>Bti_abtiPMpcY1_bti353.12</t>
  </si>
  <si>
    <t>Bti_GWDALJX04IES61.13</t>
  </si>
  <si>
    <t>Bti_abtiwPMp396_bti566.14</t>
  </si>
  <si>
    <t>Bti_abtiwPMpZ_bti428.15</t>
  </si>
  <si>
    <t>Bti_contig00045_ace.16</t>
  </si>
  <si>
    <t>Bti_GWDALJX04INGIM_512-463_to96.17</t>
  </si>
  <si>
    <t>Bti_GWDALJX04IG4JR_1-226.18</t>
  </si>
  <si>
    <t>Bti_GWDALJX04JCWQV_1-183_to87.19</t>
  </si>
  <si>
    <t>Bti_GWDALJX04JBQB7_105-88_to6.20</t>
  </si>
  <si>
    <t>Bti_pBT679_13.21</t>
  </si>
  <si>
    <t>Bti_pBT679_7_3.22</t>
  </si>
  <si>
    <t>Bti_pBT679_4.23</t>
  </si>
  <si>
    <t>Bti_pBT679_8_1.24</t>
  </si>
  <si>
    <t>Bti_pBT679_8_2.25</t>
  </si>
  <si>
    <t>Bti_pBT679_6_8.26</t>
  </si>
  <si>
    <t>Bti_pBT679_30_4.27</t>
  </si>
  <si>
    <t>Bti_pBT679_22_6.28</t>
  </si>
  <si>
    <t>Bti_pBT679_18_1.30</t>
  </si>
  <si>
    <t>Bti_pBt679_11_3.31</t>
  </si>
  <si>
    <t>Uncorrected p-values</t>
  </si>
  <si>
    <t>FDR corrected p-values (q-values)</t>
  </si>
  <si>
    <t xml:space="preserve">Linear Regression Analysis </t>
  </si>
  <si>
    <t>ANOVA AlleleFrequency~Generation+Treatment[Replicate]+Generation*Treatment[Replicate]</t>
  </si>
  <si>
    <t>Infection Load</t>
  </si>
  <si>
    <t>Treatment</t>
  </si>
  <si>
    <t>Transfer 12</t>
  </si>
  <si>
    <t>Transfer 20</t>
  </si>
  <si>
    <t>Coevolution replicate population</t>
  </si>
  <si>
    <t>One-sided adaptation populations</t>
  </si>
  <si>
    <t>Killing Ability</t>
  </si>
  <si>
    <t>Transfer</t>
  </si>
  <si>
    <t>Treatment*Trans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11" fontId="3" fillId="0" borderId="0" xfId="0" applyNumberFormat="1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tabSelected="1" workbookViewId="0">
      <selection sqref="A1:AM1048576"/>
    </sheetView>
  </sheetViews>
  <sheetFormatPr defaultColWidth="11" defaultRowHeight="15.75" x14ac:dyDescent="0.25"/>
  <cols>
    <col min="1" max="1" width="13.125" style="1" bestFit="1" customWidth="1"/>
    <col min="2" max="2" width="36.125" style="1" bestFit="1" customWidth="1"/>
    <col min="3" max="29" width="11" style="1"/>
    <col min="30" max="33" width="14.375" style="1" customWidth="1"/>
    <col min="34" max="34" width="22.5" style="1" customWidth="1"/>
    <col min="35" max="38" width="14.375" style="1" customWidth="1"/>
    <col min="39" max="39" width="21.375" style="1" customWidth="1"/>
  </cols>
  <sheetData>
    <row r="1" spans="1:39" x14ac:dyDescent="0.25">
      <c r="C1" s="2" t="s">
        <v>39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 t="s">
        <v>40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4" t="s">
        <v>33</v>
      </c>
      <c r="AE1" s="4"/>
      <c r="AF1" s="4"/>
      <c r="AG1" s="4"/>
      <c r="AH1" s="4"/>
      <c r="AI1" s="5" t="s">
        <v>34</v>
      </c>
      <c r="AJ1" s="5"/>
      <c r="AK1" s="5"/>
      <c r="AL1" s="5"/>
      <c r="AM1" s="5"/>
    </row>
    <row r="2" spans="1:39" ht="15.75" customHeight="1" x14ac:dyDescent="0.25">
      <c r="C2" s="6" t="s">
        <v>41</v>
      </c>
      <c r="D2" s="6"/>
      <c r="E2" s="6"/>
      <c r="F2" s="6"/>
      <c r="G2" s="6"/>
      <c r="H2" s="6"/>
      <c r="I2" s="6"/>
      <c r="J2" s="6"/>
      <c r="K2" s="6"/>
      <c r="L2" s="7" t="s">
        <v>42</v>
      </c>
      <c r="M2" s="7"/>
      <c r="N2" s="7"/>
      <c r="O2" s="7"/>
      <c r="P2" s="6" t="s">
        <v>41</v>
      </c>
      <c r="Q2" s="6"/>
      <c r="R2" s="6"/>
      <c r="S2" s="6"/>
      <c r="T2" s="6"/>
      <c r="U2" s="6"/>
      <c r="V2" s="6"/>
      <c r="W2" s="6"/>
      <c r="X2" s="6"/>
      <c r="Y2" s="6"/>
      <c r="Z2" s="7" t="s">
        <v>42</v>
      </c>
      <c r="AA2" s="7"/>
      <c r="AB2" s="7"/>
      <c r="AC2" s="7"/>
      <c r="AD2" s="8" t="s">
        <v>35</v>
      </c>
      <c r="AE2" s="9"/>
      <c r="AF2" s="8" t="s">
        <v>36</v>
      </c>
      <c r="AG2" s="10"/>
      <c r="AH2" s="9"/>
      <c r="AI2" s="11" t="s">
        <v>35</v>
      </c>
      <c r="AJ2" s="12"/>
      <c r="AK2" s="13" t="s">
        <v>36</v>
      </c>
      <c r="AL2" s="14"/>
      <c r="AM2" s="15"/>
    </row>
    <row r="3" spans="1:39" x14ac:dyDescent="0.25">
      <c r="A3" s="16" t="s">
        <v>0</v>
      </c>
      <c r="B3" s="16" t="s">
        <v>1</v>
      </c>
      <c r="C3" s="17">
        <v>1</v>
      </c>
      <c r="D3" s="17">
        <v>2</v>
      </c>
      <c r="E3" s="17">
        <v>4</v>
      </c>
      <c r="F3" s="17">
        <v>5</v>
      </c>
      <c r="G3" s="17">
        <v>6</v>
      </c>
      <c r="H3" s="17">
        <v>7</v>
      </c>
      <c r="I3" s="17">
        <v>8</v>
      </c>
      <c r="J3" s="17">
        <v>9</v>
      </c>
      <c r="K3" s="17">
        <v>10</v>
      </c>
      <c r="L3" s="18">
        <v>2</v>
      </c>
      <c r="M3" s="18">
        <v>3</v>
      </c>
      <c r="N3" s="18">
        <v>4</v>
      </c>
      <c r="O3" s="18">
        <v>6</v>
      </c>
      <c r="P3" s="17">
        <v>1</v>
      </c>
      <c r="Q3" s="17">
        <v>2</v>
      </c>
      <c r="R3" s="17">
        <v>3</v>
      </c>
      <c r="S3" s="17">
        <v>4</v>
      </c>
      <c r="T3" s="17">
        <v>5</v>
      </c>
      <c r="U3" s="17">
        <v>6</v>
      </c>
      <c r="V3" s="17">
        <v>7</v>
      </c>
      <c r="W3" s="17">
        <v>8</v>
      </c>
      <c r="X3" s="17">
        <v>9</v>
      </c>
      <c r="Y3" s="17">
        <v>10</v>
      </c>
      <c r="Z3" s="18">
        <v>3</v>
      </c>
      <c r="AA3" s="18">
        <v>4</v>
      </c>
      <c r="AB3" s="18">
        <v>6</v>
      </c>
      <c r="AC3" s="18">
        <v>9</v>
      </c>
      <c r="AD3" s="19" t="s">
        <v>43</v>
      </c>
      <c r="AE3" s="19" t="s">
        <v>37</v>
      </c>
      <c r="AF3" s="19" t="s">
        <v>44</v>
      </c>
      <c r="AG3" s="19" t="s">
        <v>38</v>
      </c>
      <c r="AH3" s="19" t="s">
        <v>45</v>
      </c>
      <c r="AI3" s="20" t="s">
        <v>43</v>
      </c>
      <c r="AJ3" s="20" t="s">
        <v>37</v>
      </c>
      <c r="AK3" s="21" t="s">
        <v>44</v>
      </c>
      <c r="AL3" s="21" t="s">
        <v>38</v>
      </c>
      <c r="AM3" s="21" t="s">
        <v>45</v>
      </c>
    </row>
    <row r="4" spans="1:39" x14ac:dyDescent="0.25">
      <c r="A4" s="1">
        <v>2513020848</v>
      </c>
      <c r="B4" s="1" t="s">
        <v>2</v>
      </c>
      <c r="C4" s="1">
        <v>0.75314340000000002</v>
      </c>
      <c r="D4" s="1">
        <v>0.75341550000000002</v>
      </c>
      <c r="E4" s="1">
        <v>0.77801730000000002</v>
      </c>
      <c r="F4" s="1">
        <v>0.77405210000000002</v>
      </c>
      <c r="G4" s="1">
        <v>0.78029649999999995</v>
      </c>
      <c r="H4" s="1">
        <v>0.91461979999999998</v>
      </c>
      <c r="I4" s="1">
        <v>0.92987810000000004</v>
      </c>
      <c r="J4" s="1">
        <v>0.90335770000000004</v>
      </c>
      <c r="K4" s="1">
        <v>0.91726669999999999</v>
      </c>
      <c r="L4" s="1">
        <v>0.88089910000000005</v>
      </c>
      <c r="M4" s="1">
        <v>0.88286739999999997</v>
      </c>
      <c r="N4" s="1">
        <v>0.87406680000000003</v>
      </c>
      <c r="O4" s="1">
        <v>0.86458979999999996</v>
      </c>
      <c r="P4" s="1">
        <v>0.82798799999999995</v>
      </c>
      <c r="Q4" s="1">
        <v>0.82949969999999995</v>
      </c>
      <c r="R4" s="1">
        <v>0.83874499999999996</v>
      </c>
      <c r="S4" s="1">
        <v>0.83129129999999996</v>
      </c>
      <c r="T4" s="1">
        <v>0.83638630000000003</v>
      </c>
      <c r="U4" s="1">
        <v>0.83554470000000003</v>
      </c>
      <c r="V4" s="1">
        <v>0.81079330000000005</v>
      </c>
      <c r="W4" s="1">
        <v>0.79672019999999999</v>
      </c>
      <c r="X4" s="1">
        <v>0.80985720000000005</v>
      </c>
      <c r="Y4" s="1">
        <v>0.87903509999999996</v>
      </c>
      <c r="Z4" s="1">
        <v>0.80262979999999995</v>
      </c>
      <c r="AA4" s="1">
        <v>0.87415189999999998</v>
      </c>
      <c r="AB4" s="1">
        <v>0.78200400000000003</v>
      </c>
      <c r="AC4" s="1">
        <v>0.80182739999999997</v>
      </c>
      <c r="AD4" s="1">
        <v>0.23135520000000001</v>
      </c>
      <c r="AE4" s="1">
        <v>0.43441390000000002</v>
      </c>
      <c r="AF4" s="1">
        <v>0.47972340000000002</v>
      </c>
      <c r="AG4" s="1">
        <v>0.41535369999999999</v>
      </c>
      <c r="AH4" s="1">
        <v>3.2574119999999998E-2</v>
      </c>
      <c r="AI4" s="1">
        <v>0.38724429999999999</v>
      </c>
      <c r="AJ4" s="1">
        <v>0.809975</v>
      </c>
      <c r="AK4" s="1">
        <v>0.78839939999999997</v>
      </c>
      <c r="AL4" s="1">
        <v>0.75282859999999996</v>
      </c>
      <c r="AM4" s="1">
        <v>0.15744159999999999</v>
      </c>
    </row>
    <row r="5" spans="1:39" x14ac:dyDescent="0.25">
      <c r="A5" s="1">
        <v>2513020849</v>
      </c>
      <c r="B5" s="1" t="s">
        <v>3</v>
      </c>
      <c r="C5" s="1">
        <v>0.78666100000000005</v>
      </c>
      <c r="D5" s="1">
        <v>0.7796341</v>
      </c>
      <c r="E5" s="1">
        <v>0.79266429999999999</v>
      </c>
      <c r="F5" s="1">
        <v>0.79080349999999999</v>
      </c>
      <c r="G5" s="1">
        <v>0.80343690000000001</v>
      </c>
      <c r="H5" s="1">
        <v>0.932813</v>
      </c>
      <c r="I5" s="1">
        <v>0.94411179999999995</v>
      </c>
      <c r="J5" s="1">
        <v>0.91447560000000006</v>
      </c>
      <c r="K5" s="1">
        <v>0.92508539999999995</v>
      </c>
      <c r="L5" s="1">
        <v>0.91251450000000001</v>
      </c>
      <c r="M5" s="1">
        <v>0.91338030000000003</v>
      </c>
      <c r="N5" s="1">
        <v>0.90509839999999997</v>
      </c>
      <c r="O5" s="1">
        <v>0.89777640000000003</v>
      </c>
      <c r="P5" s="1">
        <v>0.86333590000000004</v>
      </c>
      <c r="Q5" s="1">
        <v>0.86190900000000004</v>
      </c>
      <c r="R5" s="1">
        <v>0.87128099999999997</v>
      </c>
      <c r="S5" s="1">
        <v>0.86157709999999998</v>
      </c>
      <c r="T5" s="1">
        <v>0.86739949999999999</v>
      </c>
      <c r="U5" s="1">
        <v>0.86523649999999996</v>
      </c>
      <c r="V5" s="1">
        <v>0.84101970000000004</v>
      </c>
      <c r="W5" s="1">
        <v>0.83090640000000004</v>
      </c>
      <c r="X5" s="1">
        <v>0.8430396</v>
      </c>
      <c r="Y5" s="1">
        <v>0.90468029999999999</v>
      </c>
      <c r="Z5" s="1">
        <v>0.84433729999999996</v>
      </c>
      <c r="AA5" s="1">
        <v>0.90633470000000005</v>
      </c>
      <c r="AB5" s="1">
        <v>0.82987889999999997</v>
      </c>
      <c r="AC5" s="1">
        <v>0.84816460000000005</v>
      </c>
      <c r="AD5" s="1">
        <v>0.21147930000000001</v>
      </c>
      <c r="AE5" s="1">
        <v>0.21629470000000001</v>
      </c>
      <c r="AF5" s="1">
        <v>0.66299030000000003</v>
      </c>
      <c r="AG5" s="1">
        <v>0.37124770000000001</v>
      </c>
      <c r="AH5" s="1">
        <v>5.5402350000000003E-2</v>
      </c>
      <c r="AI5" s="1">
        <v>0.38724429999999999</v>
      </c>
      <c r="AJ5" s="1">
        <v>0.809975</v>
      </c>
      <c r="AK5" s="1">
        <v>0.86992709999999995</v>
      </c>
      <c r="AL5" s="1">
        <v>0.75282859999999996</v>
      </c>
      <c r="AM5" s="1">
        <v>0.22952400000000001</v>
      </c>
    </row>
    <row r="6" spans="1:39" x14ac:dyDescent="0.25">
      <c r="A6" s="1">
        <v>2513020850</v>
      </c>
      <c r="B6" s="1" t="s">
        <v>4</v>
      </c>
      <c r="C6" s="1">
        <v>0.66804980000000003</v>
      </c>
      <c r="D6" s="1">
        <v>0.64</v>
      </c>
      <c r="E6" s="1">
        <v>0.64079149999999996</v>
      </c>
      <c r="F6" s="1">
        <v>0.65058240000000001</v>
      </c>
      <c r="G6" s="1">
        <v>0.67278289999999996</v>
      </c>
      <c r="H6" s="1">
        <v>0.85714290000000004</v>
      </c>
      <c r="I6" s="1">
        <v>0.86233269999999995</v>
      </c>
      <c r="J6" s="1">
        <v>0.84163699999999997</v>
      </c>
      <c r="K6" s="1">
        <v>0.84829330000000003</v>
      </c>
      <c r="L6" s="1">
        <v>0.8708709</v>
      </c>
      <c r="M6" s="1">
        <v>0.87193969999999998</v>
      </c>
      <c r="N6" s="1">
        <v>0.86285710000000004</v>
      </c>
      <c r="O6" s="1">
        <v>0.8457249</v>
      </c>
      <c r="P6" s="1">
        <v>0.79180329999999999</v>
      </c>
      <c r="Q6" s="1">
        <v>0.78613569999999999</v>
      </c>
      <c r="R6" s="1">
        <v>0.80349930000000003</v>
      </c>
      <c r="S6" s="1">
        <v>0.78994609999999998</v>
      </c>
      <c r="T6" s="1">
        <v>0.80063799999999996</v>
      </c>
      <c r="U6" s="1">
        <v>0.79339720000000002</v>
      </c>
      <c r="V6" s="1">
        <v>0.76805250000000003</v>
      </c>
      <c r="W6" s="1">
        <v>0.75273869999999998</v>
      </c>
      <c r="X6" s="1">
        <v>0.76170210000000005</v>
      </c>
      <c r="Y6" s="1">
        <v>0.87146889999999999</v>
      </c>
      <c r="Z6" s="1">
        <v>0.76</v>
      </c>
      <c r="AA6" s="1">
        <v>0.85682820000000004</v>
      </c>
      <c r="AB6" s="1">
        <v>0.72832889999999995</v>
      </c>
      <c r="AC6" s="1">
        <v>0.7623008</v>
      </c>
      <c r="AD6" s="1">
        <v>0.31201030000000002</v>
      </c>
      <c r="AE6" s="1">
        <v>0.16704069999999999</v>
      </c>
      <c r="AF6" s="1">
        <v>0.54287569999999996</v>
      </c>
      <c r="AG6" s="1">
        <v>0.30619780000000002</v>
      </c>
      <c r="AH6" s="1">
        <v>1.2365320000000001E-2</v>
      </c>
      <c r="AI6" s="1">
        <v>0.42917040000000001</v>
      </c>
      <c r="AJ6" s="1">
        <v>0.809975</v>
      </c>
      <c r="AK6" s="1">
        <v>0.78839939999999997</v>
      </c>
      <c r="AL6" s="1">
        <v>0.73997800000000002</v>
      </c>
      <c r="AM6" s="1">
        <v>7.1718850000000001E-2</v>
      </c>
    </row>
    <row r="7" spans="1:39" x14ac:dyDescent="0.25">
      <c r="A7" s="1">
        <v>2513020851</v>
      </c>
      <c r="B7" s="1" t="s">
        <v>5</v>
      </c>
      <c r="C7" s="1">
        <v>0.88796679999999995</v>
      </c>
      <c r="D7" s="1">
        <v>0.88869569999999998</v>
      </c>
      <c r="E7" s="1">
        <v>0.89497720000000003</v>
      </c>
      <c r="F7" s="1">
        <v>0.88685519999999995</v>
      </c>
      <c r="G7" s="1">
        <v>0.90214070000000002</v>
      </c>
      <c r="H7" s="1">
        <v>0.96605370000000002</v>
      </c>
      <c r="I7" s="1">
        <v>0.96940729999999997</v>
      </c>
      <c r="J7" s="1">
        <v>0.96085410000000004</v>
      </c>
      <c r="K7" s="1">
        <v>0.96080909999999997</v>
      </c>
      <c r="L7" s="1">
        <v>0.95645650000000004</v>
      </c>
      <c r="M7" s="1">
        <v>0.95668549999999997</v>
      </c>
      <c r="N7" s="1">
        <v>0.95809520000000004</v>
      </c>
      <c r="O7" s="1">
        <v>0.95724909999999996</v>
      </c>
      <c r="P7" s="1">
        <v>0.93606560000000005</v>
      </c>
      <c r="Q7" s="1">
        <v>0.93510320000000002</v>
      </c>
      <c r="R7" s="1">
        <v>0.93539700000000003</v>
      </c>
      <c r="S7" s="1">
        <v>0.93177739999999998</v>
      </c>
      <c r="T7" s="1">
        <v>0.94577350000000004</v>
      </c>
      <c r="U7" s="1">
        <v>0.94036209999999998</v>
      </c>
      <c r="V7" s="1">
        <v>0.92669579999999996</v>
      </c>
      <c r="W7" s="1">
        <v>0.93114240000000004</v>
      </c>
      <c r="X7" s="1">
        <v>0.93085110000000004</v>
      </c>
      <c r="Y7" s="1">
        <v>0.95903950000000004</v>
      </c>
      <c r="Z7" s="1">
        <v>0.93111109999999997</v>
      </c>
      <c r="AA7" s="1">
        <v>0.9471366</v>
      </c>
      <c r="AB7" s="1">
        <v>0.93029490000000004</v>
      </c>
      <c r="AC7" s="1">
        <v>0.93555089999999996</v>
      </c>
      <c r="AD7" s="1">
        <v>0.25307550000000001</v>
      </c>
      <c r="AE7" s="1">
        <v>0.37389850000000002</v>
      </c>
      <c r="AF7" s="1">
        <v>0.86170590000000002</v>
      </c>
      <c r="AG7" s="1">
        <v>4.6653050000000001E-2</v>
      </c>
      <c r="AH7" s="1">
        <v>7.0892359999999996E-3</v>
      </c>
      <c r="AI7" s="1">
        <v>0.38724429999999999</v>
      </c>
      <c r="AJ7" s="1">
        <v>0.809975</v>
      </c>
      <c r="AK7" s="1">
        <v>0.98031299999999999</v>
      </c>
      <c r="AL7" s="1">
        <v>0.31395060000000002</v>
      </c>
      <c r="AM7" s="1">
        <v>7.1718850000000001E-2</v>
      </c>
    </row>
    <row r="8" spans="1:39" x14ac:dyDescent="0.25">
      <c r="A8" s="1">
        <v>2513020852</v>
      </c>
      <c r="B8" s="1" t="s">
        <v>6</v>
      </c>
      <c r="C8" s="1">
        <v>2.0663900000000002</v>
      </c>
      <c r="D8" s="1">
        <v>2.1113040000000001</v>
      </c>
      <c r="E8" s="1">
        <v>2.2541859999999998</v>
      </c>
      <c r="F8" s="1">
        <v>2.1480869999999999</v>
      </c>
      <c r="G8" s="1">
        <v>2.2951069999999998</v>
      </c>
      <c r="H8" s="1">
        <v>1.9434229999999999</v>
      </c>
      <c r="I8" s="1">
        <v>2.0535369999999999</v>
      </c>
      <c r="J8" s="1">
        <v>2.0854089999999998</v>
      </c>
      <c r="K8" s="1">
        <v>2.106195</v>
      </c>
      <c r="L8" s="1">
        <v>1.866366</v>
      </c>
      <c r="M8" s="1">
        <v>1.964218</v>
      </c>
      <c r="N8" s="1">
        <v>2.0133329999999998</v>
      </c>
      <c r="O8" s="1">
        <v>1.9851300000000001</v>
      </c>
      <c r="P8" s="1">
        <v>2.0360659999999999</v>
      </c>
      <c r="Q8" s="1">
        <v>2.1858409999999999</v>
      </c>
      <c r="R8" s="1">
        <v>1.993271</v>
      </c>
      <c r="S8" s="1">
        <v>2.1741470000000001</v>
      </c>
      <c r="T8" s="1">
        <v>2.052632</v>
      </c>
      <c r="U8" s="1">
        <v>2.144835</v>
      </c>
      <c r="V8" s="1">
        <v>2.1706780000000001</v>
      </c>
      <c r="W8" s="1">
        <v>2.1549299999999998</v>
      </c>
      <c r="X8" s="1">
        <v>2.155319</v>
      </c>
      <c r="Y8" s="1">
        <v>1.764124</v>
      </c>
      <c r="Z8" s="1">
        <v>2.1133329999999999</v>
      </c>
      <c r="AA8" s="1">
        <v>1.8590310000000001</v>
      </c>
      <c r="AB8" s="1">
        <v>2.1930290000000001</v>
      </c>
      <c r="AC8" s="1">
        <v>2.2765070000000001</v>
      </c>
      <c r="AD8" s="1">
        <v>0.2042841</v>
      </c>
      <c r="AE8" s="1">
        <v>0.1102236</v>
      </c>
      <c r="AF8" s="1">
        <v>0.50067220000000001</v>
      </c>
      <c r="AG8" s="1">
        <v>0.88636899999999996</v>
      </c>
      <c r="AH8" s="1">
        <v>0.43264930000000001</v>
      </c>
      <c r="AI8" s="1">
        <v>0.38724429999999999</v>
      </c>
      <c r="AJ8" s="1">
        <v>0.809975</v>
      </c>
      <c r="AK8" s="1">
        <v>0.78839939999999997</v>
      </c>
      <c r="AL8" s="1">
        <v>0.92132429999999998</v>
      </c>
      <c r="AM8" s="1">
        <v>0.9971139</v>
      </c>
    </row>
    <row r="9" spans="1:39" x14ac:dyDescent="0.25">
      <c r="A9" s="1">
        <v>2513020853</v>
      </c>
      <c r="B9" s="1" t="s">
        <v>7</v>
      </c>
      <c r="C9" s="1">
        <v>2.4004150000000002</v>
      </c>
      <c r="D9" s="1">
        <v>2.4434779999999998</v>
      </c>
      <c r="E9" s="1">
        <v>2.5144600000000001</v>
      </c>
      <c r="F9" s="1">
        <v>2.517471</v>
      </c>
      <c r="G9" s="1">
        <v>2.6284399999999999</v>
      </c>
      <c r="H9" s="1">
        <v>1.7708630000000001</v>
      </c>
      <c r="I9" s="1">
        <v>1.7533460000000001</v>
      </c>
      <c r="J9" s="1">
        <v>1.9537370000000001</v>
      </c>
      <c r="K9" s="1">
        <v>1.896334</v>
      </c>
      <c r="L9" s="1">
        <v>1.813814</v>
      </c>
      <c r="M9" s="1">
        <v>1.881356</v>
      </c>
      <c r="N9" s="1">
        <v>1.9371430000000001</v>
      </c>
      <c r="O9" s="1">
        <v>1.9869889999999999</v>
      </c>
      <c r="P9" s="1">
        <v>2.1754099999999998</v>
      </c>
      <c r="Q9" s="1">
        <v>2.2064900000000001</v>
      </c>
      <c r="R9" s="1">
        <v>2.1884250000000001</v>
      </c>
      <c r="S9" s="1">
        <v>2.1974870000000002</v>
      </c>
      <c r="T9" s="1">
        <v>2.1881979999999999</v>
      </c>
      <c r="U9" s="1">
        <v>2.2534610000000002</v>
      </c>
      <c r="V9" s="1">
        <v>2.4824950000000001</v>
      </c>
      <c r="W9" s="1">
        <v>2.6087639999999999</v>
      </c>
      <c r="X9" s="1">
        <v>2.432979</v>
      </c>
      <c r="Y9" s="1">
        <v>1.764124</v>
      </c>
      <c r="Z9" s="1">
        <v>2.2955559999999999</v>
      </c>
      <c r="AA9" s="1">
        <v>1.810573</v>
      </c>
      <c r="AB9" s="1">
        <v>2.7086679999999999</v>
      </c>
      <c r="AC9" s="1">
        <v>2.7643800000000001</v>
      </c>
      <c r="AD9" s="1">
        <v>0.18329010000000001</v>
      </c>
      <c r="AE9" s="1">
        <v>0.28933360000000002</v>
      </c>
      <c r="AF9" s="1">
        <v>0.52413900000000002</v>
      </c>
      <c r="AG9" s="1">
        <v>0.92132429999999998</v>
      </c>
      <c r="AH9" s="1">
        <v>0.70992250000000001</v>
      </c>
      <c r="AI9" s="1">
        <v>0.38724429999999999</v>
      </c>
      <c r="AJ9" s="1">
        <v>0.809975</v>
      </c>
      <c r="AK9" s="1">
        <v>0.78839939999999997</v>
      </c>
      <c r="AL9" s="1">
        <v>0.92132429999999998</v>
      </c>
      <c r="AM9" s="1">
        <v>0.999274</v>
      </c>
    </row>
    <row r="10" spans="1:39" x14ac:dyDescent="0.25">
      <c r="A10" s="1">
        <v>2513020854</v>
      </c>
      <c r="B10" s="1" t="s">
        <v>8</v>
      </c>
      <c r="C10" s="1">
        <v>1.9605809999999999</v>
      </c>
      <c r="D10" s="1">
        <v>2.0208699999999999</v>
      </c>
      <c r="E10" s="1">
        <v>2.0517500000000002</v>
      </c>
      <c r="F10" s="1">
        <v>2.2196340000000001</v>
      </c>
      <c r="G10" s="1">
        <v>2.0015290000000001</v>
      </c>
      <c r="H10" s="1">
        <v>1.359264</v>
      </c>
      <c r="I10" s="1">
        <v>1.4015299999999999</v>
      </c>
      <c r="J10" s="1">
        <v>1.3505339999999999</v>
      </c>
      <c r="K10" s="1">
        <v>1.3906449999999999</v>
      </c>
      <c r="L10" s="1">
        <v>1.3003</v>
      </c>
      <c r="M10" s="1">
        <v>1.293785</v>
      </c>
      <c r="N10" s="1">
        <v>1.3085709999999999</v>
      </c>
      <c r="O10" s="1">
        <v>1.3364309999999999</v>
      </c>
      <c r="P10" s="1">
        <v>1.440984</v>
      </c>
      <c r="Q10" s="1">
        <v>1.4041300000000001</v>
      </c>
      <c r="R10" s="1">
        <v>1.3539699999999999</v>
      </c>
      <c r="S10" s="1">
        <v>1.4775579999999999</v>
      </c>
      <c r="T10" s="1">
        <v>1.4130780000000001</v>
      </c>
      <c r="U10" s="1">
        <v>1.3833869999999999</v>
      </c>
      <c r="V10" s="1">
        <v>1.5131289999999999</v>
      </c>
      <c r="W10" s="1">
        <v>1.541471</v>
      </c>
      <c r="X10" s="1">
        <v>1.514894</v>
      </c>
      <c r="Y10" s="1">
        <v>1.314972</v>
      </c>
      <c r="Z10" s="1">
        <v>1.9666669999999999</v>
      </c>
      <c r="AA10" s="1">
        <v>1.345815</v>
      </c>
      <c r="AB10" s="1">
        <v>1.6559429999999999</v>
      </c>
      <c r="AC10" s="1">
        <v>1.601871</v>
      </c>
      <c r="AD10" s="1">
        <v>0.3599115</v>
      </c>
      <c r="AE10" s="1">
        <v>0.53067319999999996</v>
      </c>
      <c r="AF10" s="1">
        <v>0.6882684</v>
      </c>
      <c r="AG10" s="1">
        <v>0.51138099999999997</v>
      </c>
      <c r="AH10" s="1">
        <v>5.5966369999999998E-3</v>
      </c>
      <c r="AI10" s="1">
        <v>0.4367663</v>
      </c>
      <c r="AJ10" s="1">
        <v>0.809975</v>
      </c>
      <c r="AK10" s="1">
        <v>0.86992709999999995</v>
      </c>
      <c r="AL10" s="1">
        <v>0.7533533</v>
      </c>
      <c r="AM10" s="1">
        <v>7.1718850000000001E-2</v>
      </c>
    </row>
    <row r="11" spans="1:39" x14ac:dyDescent="0.25">
      <c r="A11" s="1">
        <v>2513020855</v>
      </c>
      <c r="B11" s="1" t="s">
        <v>9</v>
      </c>
      <c r="C11" s="1">
        <v>2.9771779999999999</v>
      </c>
      <c r="D11" s="1">
        <v>2.8208700000000002</v>
      </c>
      <c r="E11" s="1">
        <v>2.7960430000000001</v>
      </c>
      <c r="F11" s="1">
        <v>2.732113</v>
      </c>
      <c r="G11" s="1">
        <v>2.972477</v>
      </c>
      <c r="H11" s="1">
        <v>2.714286</v>
      </c>
      <c r="I11" s="1">
        <v>2.701721</v>
      </c>
      <c r="J11" s="1">
        <v>2.7046260000000002</v>
      </c>
      <c r="K11" s="1">
        <v>2.6030340000000001</v>
      </c>
      <c r="L11" s="1">
        <v>2.7807810000000002</v>
      </c>
      <c r="M11" s="1">
        <v>2.9566849999999998</v>
      </c>
      <c r="N11" s="1">
        <v>3.08</v>
      </c>
      <c r="O11" s="1">
        <v>3.0241639999999999</v>
      </c>
      <c r="P11" s="1">
        <v>3.0836070000000002</v>
      </c>
      <c r="Q11" s="1">
        <v>3.2035399999999998</v>
      </c>
      <c r="R11" s="1">
        <v>3.0834450000000002</v>
      </c>
      <c r="S11" s="1">
        <v>3.210054</v>
      </c>
      <c r="T11" s="1">
        <v>3.1515149999999998</v>
      </c>
      <c r="U11" s="1">
        <v>3.3354629999999998</v>
      </c>
      <c r="V11" s="1">
        <v>3.2636759999999998</v>
      </c>
      <c r="W11" s="1">
        <v>3.5352109999999999</v>
      </c>
      <c r="X11" s="1">
        <v>3.2106379999999999</v>
      </c>
      <c r="Y11" s="1">
        <v>2.5353110000000001</v>
      </c>
      <c r="Z11" s="1">
        <v>3.4066670000000001</v>
      </c>
      <c r="AA11" s="1">
        <v>2.6651980000000002</v>
      </c>
      <c r="AB11" s="1">
        <v>3.5156390000000002</v>
      </c>
      <c r="AC11" s="1">
        <v>3.583507</v>
      </c>
      <c r="AD11" s="1">
        <v>0.18789030000000001</v>
      </c>
      <c r="AE11" s="1">
        <v>0.7954215</v>
      </c>
      <c r="AF11" s="1">
        <v>0.29079870000000002</v>
      </c>
      <c r="AG11" s="1">
        <v>0.57649220000000001</v>
      </c>
      <c r="AH11" s="1">
        <v>0.98445479999999996</v>
      </c>
      <c r="AI11" s="1">
        <v>0.38724429999999999</v>
      </c>
      <c r="AJ11" s="1">
        <v>0.86063210000000001</v>
      </c>
      <c r="AK11" s="1">
        <v>0.64870490000000003</v>
      </c>
      <c r="AL11" s="1">
        <v>0.75992150000000003</v>
      </c>
      <c r="AM11" s="1">
        <v>0.999274</v>
      </c>
    </row>
    <row r="12" spans="1:39" x14ac:dyDescent="0.25">
      <c r="A12" s="1">
        <v>2513020856</v>
      </c>
      <c r="B12" s="1" t="s">
        <v>10</v>
      </c>
      <c r="C12" s="1">
        <v>2.0352700000000001</v>
      </c>
      <c r="D12" s="1">
        <v>2.031304</v>
      </c>
      <c r="E12" s="1">
        <v>2.0654490000000001</v>
      </c>
      <c r="F12" s="1">
        <v>1.968386</v>
      </c>
      <c r="G12" s="1">
        <v>2.1314980000000001</v>
      </c>
      <c r="H12" s="1">
        <v>1.9165490000000001</v>
      </c>
      <c r="I12" s="1">
        <v>1.976099</v>
      </c>
      <c r="J12" s="1">
        <v>1.941281</v>
      </c>
      <c r="K12" s="1">
        <v>1.9203539999999999</v>
      </c>
      <c r="L12" s="1">
        <v>1.8123119999999999</v>
      </c>
      <c r="M12" s="1">
        <v>1.900188</v>
      </c>
      <c r="N12" s="1">
        <v>1.9485710000000001</v>
      </c>
      <c r="O12" s="1">
        <v>1.892193</v>
      </c>
      <c r="P12" s="1">
        <v>1.996721</v>
      </c>
      <c r="Q12" s="1">
        <v>2.136431</v>
      </c>
      <c r="R12" s="1">
        <v>1.934051</v>
      </c>
      <c r="S12" s="1">
        <v>2.0978460000000001</v>
      </c>
      <c r="T12" s="1">
        <v>1.984051</v>
      </c>
      <c r="U12" s="1">
        <v>2.0670929999999998</v>
      </c>
      <c r="V12" s="1">
        <v>2.083151</v>
      </c>
      <c r="W12" s="1">
        <v>2.0938970000000001</v>
      </c>
      <c r="X12" s="1">
        <v>2.1026600000000002</v>
      </c>
      <c r="Y12" s="1">
        <v>1.6906779999999999</v>
      </c>
      <c r="Z12" s="1">
        <v>2.0644439999999999</v>
      </c>
      <c r="AA12" s="1">
        <v>1.8171809999999999</v>
      </c>
      <c r="AB12" s="1">
        <v>2.1483469999999998</v>
      </c>
      <c r="AC12" s="1">
        <v>2.2016629999999999</v>
      </c>
      <c r="AD12" s="1">
        <v>0.18040829999999999</v>
      </c>
      <c r="AE12" s="1">
        <v>0.2281099</v>
      </c>
      <c r="AF12" s="1">
        <v>0.89498069999999996</v>
      </c>
      <c r="AG12" s="1">
        <v>0.7232556</v>
      </c>
      <c r="AH12" s="1">
        <v>0.56775940000000003</v>
      </c>
      <c r="AI12" s="1">
        <v>0.38724429999999999</v>
      </c>
      <c r="AJ12" s="1">
        <v>0.809975</v>
      </c>
      <c r="AK12" s="1">
        <v>0.98031299999999999</v>
      </c>
      <c r="AL12" s="1">
        <v>0.83897659999999996</v>
      </c>
      <c r="AM12" s="1">
        <v>0.999274</v>
      </c>
    </row>
    <row r="13" spans="1:39" x14ac:dyDescent="0.25">
      <c r="A13" s="1">
        <v>2513020857</v>
      </c>
      <c r="B13" s="1" t="s">
        <v>1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 t="s">
        <v>12</v>
      </c>
      <c r="AE13" s="1" t="s">
        <v>12</v>
      </c>
      <c r="AF13" s="1" t="s">
        <v>12</v>
      </c>
      <c r="AG13" s="1" t="s">
        <v>12</v>
      </c>
      <c r="AH13" s="1" t="s">
        <v>12</v>
      </c>
      <c r="AI13" s="1" t="s">
        <v>12</v>
      </c>
      <c r="AJ13" s="1" t="s">
        <v>12</v>
      </c>
      <c r="AK13" s="1" t="s">
        <v>12</v>
      </c>
      <c r="AL13" s="1" t="s">
        <v>12</v>
      </c>
      <c r="AM13" s="1" t="s">
        <v>12</v>
      </c>
    </row>
    <row r="14" spans="1:39" x14ac:dyDescent="0.25">
      <c r="A14" s="1">
        <v>2513020858</v>
      </c>
      <c r="B14" s="1" t="s">
        <v>13</v>
      </c>
      <c r="C14" s="1">
        <v>2.7800829999999999</v>
      </c>
      <c r="D14" s="1">
        <v>2.6313040000000001</v>
      </c>
      <c r="E14" s="1">
        <v>2.5205479999999998</v>
      </c>
      <c r="F14" s="1">
        <v>2.4326120000000002</v>
      </c>
      <c r="G14" s="1">
        <v>2.6850149999999999</v>
      </c>
      <c r="H14" s="1">
        <v>2.5997170000000001</v>
      </c>
      <c r="I14" s="1">
        <v>2.6347990000000001</v>
      </c>
      <c r="J14" s="1">
        <v>2.622776</v>
      </c>
      <c r="K14" s="1">
        <v>2.5044249999999999</v>
      </c>
      <c r="L14" s="1">
        <v>2.815315</v>
      </c>
      <c r="M14" s="1">
        <v>2.9472689999999999</v>
      </c>
      <c r="N14" s="1">
        <v>3.108571</v>
      </c>
      <c r="O14" s="1">
        <v>3.0390329999999999</v>
      </c>
      <c r="P14" s="1">
        <v>3.0229509999999999</v>
      </c>
      <c r="Q14" s="1">
        <v>3.1828910000000001</v>
      </c>
      <c r="R14" s="1">
        <v>2.9596230000000001</v>
      </c>
      <c r="S14" s="1">
        <v>3.0556549999999998</v>
      </c>
      <c r="T14" s="1">
        <v>3.0590109999999999</v>
      </c>
      <c r="U14" s="1">
        <v>3.2534610000000002</v>
      </c>
      <c r="V14" s="1">
        <v>3.1531729999999998</v>
      </c>
      <c r="W14" s="1">
        <v>3.312989</v>
      </c>
      <c r="X14" s="1">
        <v>3.0553189999999999</v>
      </c>
      <c r="Y14" s="1">
        <v>2.4971749999999999</v>
      </c>
      <c r="Z14" s="1">
        <v>3.2755559999999999</v>
      </c>
      <c r="AA14" s="1">
        <v>2.6035240000000002</v>
      </c>
      <c r="AB14" s="1">
        <v>3.3842720000000002</v>
      </c>
      <c r="AC14" s="1">
        <v>3.3478859999999999</v>
      </c>
      <c r="AD14" s="1">
        <v>0.2642005</v>
      </c>
      <c r="AE14" s="1">
        <v>0.49351640000000002</v>
      </c>
      <c r="AF14" s="1">
        <v>0.18500520000000001</v>
      </c>
      <c r="AG14" s="1">
        <v>0.4017078</v>
      </c>
      <c r="AH14" s="1">
        <v>0.60137350000000001</v>
      </c>
      <c r="AI14" s="1">
        <v>0.38724429999999999</v>
      </c>
      <c r="AJ14" s="1">
        <v>0.809975</v>
      </c>
      <c r="AK14" s="1">
        <v>0.53651490000000002</v>
      </c>
      <c r="AL14" s="1">
        <v>0.75282859999999996</v>
      </c>
      <c r="AM14" s="1">
        <v>0.999274</v>
      </c>
    </row>
    <row r="15" spans="1:39" x14ac:dyDescent="0.25">
      <c r="A15" s="1">
        <v>2513020859</v>
      </c>
      <c r="B15" s="1" t="s">
        <v>14</v>
      </c>
      <c r="C15" s="1">
        <v>1.9419090000000001</v>
      </c>
      <c r="D15" s="1">
        <v>1.949565</v>
      </c>
      <c r="E15" s="1">
        <v>1.9238960000000001</v>
      </c>
      <c r="F15" s="1">
        <v>1.7861899999999999</v>
      </c>
      <c r="G15" s="1">
        <v>2.0030579999999998</v>
      </c>
      <c r="H15" s="1">
        <v>1.8302689999999999</v>
      </c>
      <c r="I15" s="1">
        <v>1.8891009999999999</v>
      </c>
      <c r="J15" s="1">
        <v>1.8736649999999999</v>
      </c>
      <c r="K15" s="1">
        <v>1.8533500000000001</v>
      </c>
      <c r="L15" s="1">
        <v>1.8768769999999999</v>
      </c>
      <c r="M15" s="1">
        <v>1.943503</v>
      </c>
      <c r="N15" s="1">
        <v>2.0057140000000002</v>
      </c>
      <c r="O15" s="1">
        <v>1.9182159999999999</v>
      </c>
      <c r="P15" s="1">
        <v>2.0163929999999999</v>
      </c>
      <c r="Q15" s="1">
        <v>2.1666669999999999</v>
      </c>
      <c r="R15" s="1">
        <v>1.934051</v>
      </c>
      <c r="S15" s="1">
        <v>2.109515</v>
      </c>
      <c r="T15" s="1">
        <v>2.020734</v>
      </c>
      <c r="U15" s="1">
        <v>2.0979770000000002</v>
      </c>
      <c r="V15" s="1">
        <v>2.1531729999999998</v>
      </c>
      <c r="W15" s="1">
        <v>2.112676</v>
      </c>
      <c r="X15" s="1">
        <v>2.101064</v>
      </c>
      <c r="Y15" s="1">
        <v>1.7104520000000001</v>
      </c>
      <c r="Z15" s="1">
        <v>2.0911110000000002</v>
      </c>
      <c r="AA15" s="1">
        <v>1.839207</v>
      </c>
      <c r="AB15" s="1">
        <v>2.2117960000000001</v>
      </c>
      <c r="AC15" s="1">
        <v>2.2765070000000001</v>
      </c>
      <c r="AD15" s="1">
        <v>0.267065</v>
      </c>
      <c r="AE15" s="1">
        <v>0.69282619999999995</v>
      </c>
      <c r="AF15" s="1">
        <v>0.35161569999999998</v>
      </c>
      <c r="AG15" s="1">
        <v>0.48462490000000003</v>
      </c>
      <c r="AH15" s="1">
        <v>0.999274</v>
      </c>
      <c r="AI15" s="1">
        <v>0.38724429999999999</v>
      </c>
      <c r="AJ15" s="1">
        <v>0.86063210000000001</v>
      </c>
      <c r="AK15" s="1">
        <v>0.72834670000000001</v>
      </c>
      <c r="AL15" s="1">
        <v>0.7533533</v>
      </c>
      <c r="AM15" s="1">
        <v>0.999274</v>
      </c>
    </row>
    <row r="16" spans="1:39" x14ac:dyDescent="0.25">
      <c r="A16" s="1">
        <v>2513020860</v>
      </c>
      <c r="B16" s="1" t="s">
        <v>15</v>
      </c>
      <c r="C16" s="1">
        <v>2.8132779999999999</v>
      </c>
      <c r="D16" s="1">
        <v>2.7269570000000001</v>
      </c>
      <c r="E16" s="1">
        <v>2.5662099999999999</v>
      </c>
      <c r="F16" s="1">
        <v>2.6322800000000002</v>
      </c>
      <c r="G16" s="1">
        <v>2.7935780000000001</v>
      </c>
      <c r="H16" s="1">
        <v>2.503536</v>
      </c>
      <c r="I16" s="1">
        <v>2.4913959999999999</v>
      </c>
      <c r="J16" s="1">
        <v>2.686833</v>
      </c>
      <c r="K16" s="1">
        <v>2.5676359999999998</v>
      </c>
      <c r="L16" s="1">
        <v>2.6741739999999998</v>
      </c>
      <c r="M16" s="1">
        <v>2.9755180000000001</v>
      </c>
      <c r="N16" s="1">
        <v>3.0552380000000001</v>
      </c>
      <c r="O16" s="1">
        <v>3.003717</v>
      </c>
      <c r="P16" s="1">
        <v>2.9786890000000001</v>
      </c>
      <c r="Q16" s="1">
        <v>3.1120939999999999</v>
      </c>
      <c r="R16" s="1">
        <v>3.0242260000000001</v>
      </c>
      <c r="S16" s="1">
        <v>3.1508080000000001</v>
      </c>
      <c r="T16" s="1">
        <v>3.1610849999999999</v>
      </c>
      <c r="U16" s="1">
        <v>3.3301379999999998</v>
      </c>
      <c r="V16" s="1">
        <v>3.2002190000000001</v>
      </c>
      <c r="W16" s="1">
        <v>3.3505479999999999</v>
      </c>
      <c r="X16" s="1">
        <v>2.9489359999999998</v>
      </c>
      <c r="Y16" s="1">
        <v>2.4915250000000002</v>
      </c>
      <c r="Z16" s="1">
        <v>3.2777780000000001</v>
      </c>
      <c r="AA16" s="1">
        <v>2.6519819999999998</v>
      </c>
      <c r="AB16" s="1">
        <v>3.3011620000000002</v>
      </c>
      <c r="AC16" s="1">
        <v>3.2972969999999999</v>
      </c>
      <c r="AD16" s="1">
        <v>0.13436770000000001</v>
      </c>
      <c r="AE16" s="1">
        <v>0.4968418</v>
      </c>
      <c r="AF16" s="1">
        <v>0.26013389999999997</v>
      </c>
      <c r="AG16" s="1">
        <v>0.51955399999999996</v>
      </c>
      <c r="AH16" s="1">
        <v>0.70800459999999998</v>
      </c>
      <c r="AI16" s="1">
        <v>0.38724429999999999</v>
      </c>
      <c r="AJ16" s="1">
        <v>0.809975</v>
      </c>
      <c r="AK16" s="1">
        <v>0.62865689999999996</v>
      </c>
      <c r="AL16" s="1">
        <v>0.7533533</v>
      </c>
      <c r="AM16" s="1">
        <v>0.999274</v>
      </c>
    </row>
    <row r="17" spans="1:39" x14ac:dyDescent="0.25">
      <c r="A17" s="1">
        <v>2513020861</v>
      </c>
      <c r="B17" s="1" t="s">
        <v>16</v>
      </c>
      <c r="C17" s="1">
        <v>1.412863</v>
      </c>
      <c r="D17" s="1">
        <v>1.30087</v>
      </c>
      <c r="E17" s="1">
        <v>1.2968040000000001</v>
      </c>
      <c r="F17" s="1">
        <v>1.209651</v>
      </c>
      <c r="G17" s="1">
        <v>1.443425</v>
      </c>
      <c r="H17" s="1">
        <v>1.222065</v>
      </c>
      <c r="I17" s="1">
        <v>1.260038</v>
      </c>
      <c r="J17" s="1">
        <v>1.327402</v>
      </c>
      <c r="K17" s="1">
        <v>1.298357</v>
      </c>
      <c r="L17" s="1">
        <v>1.515015</v>
      </c>
      <c r="M17" s="1">
        <v>1.5969869999999999</v>
      </c>
      <c r="N17" s="1">
        <v>1.6209519999999999</v>
      </c>
      <c r="O17" s="1">
        <v>1.585502</v>
      </c>
      <c r="P17" s="1">
        <v>1.5352460000000001</v>
      </c>
      <c r="Q17" s="1">
        <v>1.653392</v>
      </c>
      <c r="R17" s="1">
        <v>1.5572010000000001</v>
      </c>
      <c r="S17" s="1">
        <v>1.6624779999999999</v>
      </c>
      <c r="T17" s="1">
        <v>1.5996809999999999</v>
      </c>
      <c r="U17" s="1">
        <v>1.6634720000000001</v>
      </c>
      <c r="V17" s="1">
        <v>1.6849019999999999</v>
      </c>
      <c r="W17" s="1">
        <v>1.7464789999999999</v>
      </c>
      <c r="X17" s="1">
        <v>1.6872339999999999</v>
      </c>
      <c r="Y17" s="1">
        <v>1.4279660000000001</v>
      </c>
      <c r="Z17" s="1">
        <v>1.66</v>
      </c>
      <c r="AA17" s="1">
        <v>1.6145370000000001</v>
      </c>
      <c r="AB17" s="1">
        <v>1.720286</v>
      </c>
      <c r="AC17" s="1">
        <v>1.817048</v>
      </c>
      <c r="AD17" s="1">
        <v>0.92114910000000005</v>
      </c>
      <c r="AE17" s="1">
        <v>0.20373630000000001</v>
      </c>
      <c r="AF17" s="1">
        <v>4.9029830000000001E-4</v>
      </c>
      <c r="AG17" s="1">
        <v>6.7023710000000004E-3</v>
      </c>
      <c r="AH17" s="1">
        <v>0.28280680000000002</v>
      </c>
      <c r="AI17" s="1">
        <v>0.92114910000000005</v>
      </c>
      <c r="AJ17" s="1">
        <v>0.809975</v>
      </c>
      <c r="AK17" s="1">
        <v>1.4218649999999999E-2</v>
      </c>
      <c r="AL17" s="1">
        <v>0.19436870000000001</v>
      </c>
      <c r="AM17" s="1">
        <v>0.91126629999999997</v>
      </c>
    </row>
    <row r="18" spans="1:39" x14ac:dyDescent="0.25">
      <c r="A18" s="1">
        <v>2513020862</v>
      </c>
      <c r="B18" s="1" t="s">
        <v>17</v>
      </c>
      <c r="C18" s="1">
        <v>1.665975</v>
      </c>
      <c r="D18" s="1">
        <v>1.5947830000000001</v>
      </c>
      <c r="E18" s="1">
        <v>1.5692539999999999</v>
      </c>
      <c r="F18" s="1">
        <v>1.5623959999999999</v>
      </c>
      <c r="G18" s="1">
        <v>1.6819569999999999</v>
      </c>
      <c r="H18" s="1">
        <v>1.540311</v>
      </c>
      <c r="I18" s="1">
        <v>1.600382</v>
      </c>
      <c r="J18" s="1">
        <v>1.6032029999999999</v>
      </c>
      <c r="K18" s="1">
        <v>1.596713</v>
      </c>
      <c r="L18" s="1">
        <v>1.7357359999999999</v>
      </c>
      <c r="M18" s="1">
        <v>1.789077</v>
      </c>
      <c r="N18" s="1">
        <v>1.8876189999999999</v>
      </c>
      <c r="O18" s="1">
        <v>1.832714</v>
      </c>
      <c r="P18" s="1">
        <v>1.7836069999999999</v>
      </c>
      <c r="Q18" s="1">
        <v>1.899705</v>
      </c>
      <c r="R18" s="1">
        <v>1.7940780000000001</v>
      </c>
      <c r="S18" s="1">
        <v>1.9102330000000001</v>
      </c>
      <c r="T18" s="1">
        <v>1.8277509999999999</v>
      </c>
      <c r="U18" s="1">
        <v>1.948882</v>
      </c>
      <c r="V18" s="1">
        <v>1.983589</v>
      </c>
      <c r="W18" s="1">
        <v>1.9968699999999999</v>
      </c>
      <c r="X18" s="1">
        <v>1.962766</v>
      </c>
      <c r="Y18" s="1">
        <v>1.628531</v>
      </c>
      <c r="Z18" s="1">
        <v>1.953333</v>
      </c>
      <c r="AA18" s="1">
        <v>1.7621150000000001</v>
      </c>
      <c r="AB18" s="1">
        <v>2.074173</v>
      </c>
      <c r="AC18" s="1">
        <v>2.151767</v>
      </c>
      <c r="AD18" s="1">
        <v>0.73989240000000001</v>
      </c>
      <c r="AE18" s="1">
        <v>0.31624229999999998</v>
      </c>
      <c r="AF18" s="1">
        <v>7.7765009999999999E-3</v>
      </c>
      <c r="AG18" s="1">
        <v>3.2064790000000003E-2</v>
      </c>
      <c r="AH18" s="1">
        <v>0.77365779999999995</v>
      </c>
      <c r="AI18" s="1">
        <v>0.76631709999999997</v>
      </c>
      <c r="AJ18" s="1">
        <v>0.809975</v>
      </c>
      <c r="AK18" s="1">
        <v>7.3479359999999994E-2</v>
      </c>
      <c r="AL18" s="1">
        <v>0.31395060000000002</v>
      </c>
      <c r="AM18" s="1">
        <v>0.999274</v>
      </c>
    </row>
    <row r="19" spans="1:39" x14ac:dyDescent="0.25">
      <c r="A19" s="1">
        <v>2513020863</v>
      </c>
      <c r="B19" s="1" t="s">
        <v>18</v>
      </c>
      <c r="C19" s="1">
        <v>3.340249</v>
      </c>
      <c r="D19" s="1">
        <v>3.14</v>
      </c>
      <c r="E19" s="1">
        <v>3.1628609999999999</v>
      </c>
      <c r="F19" s="1">
        <v>3.0881859999999999</v>
      </c>
      <c r="G19" s="1">
        <v>3.270642</v>
      </c>
      <c r="H19" s="1">
        <v>3.040311</v>
      </c>
      <c r="I19" s="1">
        <v>3.0936900000000001</v>
      </c>
      <c r="J19" s="1">
        <v>2.9777580000000001</v>
      </c>
      <c r="K19" s="1">
        <v>2.7926679999999999</v>
      </c>
      <c r="L19" s="1">
        <v>3.0135139999999998</v>
      </c>
      <c r="M19" s="1">
        <v>3.1563089999999998</v>
      </c>
      <c r="N19" s="1">
        <v>3.2323810000000002</v>
      </c>
      <c r="O19" s="1">
        <v>3.2026020000000002</v>
      </c>
      <c r="P19" s="1">
        <v>3.3819669999999999</v>
      </c>
      <c r="Q19" s="1">
        <v>3.3952800000000001</v>
      </c>
      <c r="R19" s="1">
        <v>3.2664870000000001</v>
      </c>
      <c r="S19" s="1">
        <v>3.405745</v>
      </c>
      <c r="T19" s="1">
        <v>3.3843700000000001</v>
      </c>
      <c r="U19" s="1">
        <v>3.3993609999999999</v>
      </c>
      <c r="V19" s="1">
        <v>3.4409190000000001</v>
      </c>
      <c r="W19" s="1">
        <v>3.7057899999999999</v>
      </c>
      <c r="X19" s="1">
        <v>3.3680850000000002</v>
      </c>
      <c r="Y19" s="1">
        <v>2.6483050000000001</v>
      </c>
      <c r="Z19" s="1">
        <v>3.6866669999999999</v>
      </c>
      <c r="AA19" s="1">
        <v>2.8281939999999999</v>
      </c>
      <c r="AB19" s="1">
        <v>3.8927610000000001</v>
      </c>
      <c r="AC19" s="1">
        <v>3.9410949999999998</v>
      </c>
      <c r="AD19" s="1">
        <v>0.108615</v>
      </c>
      <c r="AE19" s="1">
        <v>0.81328860000000003</v>
      </c>
      <c r="AF19" s="1">
        <v>0.54372370000000003</v>
      </c>
      <c r="AG19" s="1">
        <v>0.66189810000000004</v>
      </c>
      <c r="AH19" s="1">
        <v>0.93548209999999998</v>
      </c>
      <c r="AI19" s="1">
        <v>0.38724429999999999</v>
      </c>
      <c r="AJ19" s="1">
        <v>0.86063210000000001</v>
      </c>
      <c r="AK19" s="1">
        <v>0.78839939999999997</v>
      </c>
      <c r="AL19" s="1">
        <v>0.79979359999999999</v>
      </c>
      <c r="AM19" s="1">
        <v>0.999274</v>
      </c>
    </row>
    <row r="20" spans="1:39" x14ac:dyDescent="0.25">
      <c r="A20" s="1">
        <v>2513020864</v>
      </c>
      <c r="B20" s="1" t="s">
        <v>19</v>
      </c>
      <c r="C20" s="1">
        <v>0.69502070000000005</v>
      </c>
      <c r="D20" s="1">
        <v>0.73739129999999997</v>
      </c>
      <c r="E20" s="1">
        <v>0.81430749999999996</v>
      </c>
      <c r="F20" s="1">
        <v>0.75374379999999996</v>
      </c>
      <c r="G20" s="1">
        <v>0.78440370000000004</v>
      </c>
      <c r="H20" s="1">
        <v>1.0099009999999999</v>
      </c>
      <c r="I20" s="1">
        <v>1.1032500000000001</v>
      </c>
      <c r="J20" s="1">
        <v>1.0711740000000001</v>
      </c>
      <c r="K20" s="1">
        <v>1.1251580000000001</v>
      </c>
      <c r="L20" s="1">
        <v>0.92192189999999996</v>
      </c>
      <c r="M20" s="1">
        <v>0.92843690000000001</v>
      </c>
      <c r="N20" s="1">
        <v>0.89523810000000004</v>
      </c>
      <c r="O20" s="1">
        <v>0.88940520000000001</v>
      </c>
      <c r="P20" s="1">
        <v>0.82459020000000005</v>
      </c>
      <c r="Q20" s="1">
        <v>0.82300879999999998</v>
      </c>
      <c r="R20" s="1">
        <v>0.83580080000000001</v>
      </c>
      <c r="S20" s="1">
        <v>0.82585280000000005</v>
      </c>
      <c r="T20" s="1">
        <v>0.8245614</v>
      </c>
      <c r="U20" s="1">
        <v>0.81150160000000005</v>
      </c>
      <c r="V20" s="1">
        <v>0.76258210000000004</v>
      </c>
      <c r="W20" s="1">
        <v>0.72456960000000004</v>
      </c>
      <c r="X20" s="1">
        <v>0.77553190000000005</v>
      </c>
      <c r="Y20" s="1">
        <v>0.91525420000000002</v>
      </c>
      <c r="Z20" s="1">
        <v>0.75111110000000003</v>
      </c>
      <c r="AA20" s="1">
        <v>0.88986779999999999</v>
      </c>
      <c r="AB20" s="1">
        <v>0.67202859999999998</v>
      </c>
      <c r="AC20" s="1">
        <v>0.69646569999999997</v>
      </c>
      <c r="AD20" s="1">
        <v>0.32557760000000002</v>
      </c>
      <c r="AE20" s="1">
        <v>0.78780779999999995</v>
      </c>
      <c r="AF20" s="1">
        <v>0.10294730000000001</v>
      </c>
      <c r="AG20" s="1">
        <v>0.19108820000000001</v>
      </c>
      <c r="AH20" s="1">
        <v>7.4896779999999996E-3</v>
      </c>
      <c r="AI20" s="1">
        <v>0.42917040000000001</v>
      </c>
      <c r="AJ20" s="1">
        <v>0.86063210000000001</v>
      </c>
      <c r="AK20" s="1">
        <v>0.42479549999999999</v>
      </c>
      <c r="AL20" s="1">
        <v>0.61572870000000002</v>
      </c>
      <c r="AM20" s="1">
        <v>7.1718850000000001E-2</v>
      </c>
    </row>
    <row r="21" spans="1:39" x14ac:dyDescent="0.25">
      <c r="A21" s="1">
        <v>2513020865</v>
      </c>
      <c r="B21" s="1" t="s">
        <v>20</v>
      </c>
      <c r="C21" s="1">
        <v>6.9419089999999999</v>
      </c>
      <c r="D21" s="1">
        <v>6.9617389999999997</v>
      </c>
      <c r="E21" s="1">
        <v>6.4931510000000001</v>
      </c>
      <c r="F21" s="1">
        <v>6.3527449999999996</v>
      </c>
      <c r="G21" s="1">
        <v>6.1972480000000001</v>
      </c>
      <c r="H21" s="1">
        <v>5.5289960000000002</v>
      </c>
      <c r="I21" s="1">
        <v>6.7342259999999996</v>
      </c>
      <c r="J21" s="1">
        <v>4.7615660000000002</v>
      </c>
      <c r="K21" s="1">
        <v>5.333755</v>
      </c>
      <c r="L21" s="1">
        <v>6.0780779999999996</v>
      </c>
      <c r="M21" s="1">
        <v>6.4180789999999996</v>
      </c>
      <c r="N21" s="1">
        <v>6.68</v>
      </c>
      <c r="O21" s="1">
        <v>6.5334570000000003</v>
      </c>
      <c r="P21" s="1">
        <v>9.1377050000000004</v>
      </c>
      <c r="Q21" s="1">
        <v>8.6887910000000002</v>
      </c>
      <c r="R21" s="1">
        <v>7.2086139999999999</v>
      </c>
      <c r="S21" s="1">
        <v>10.26032</v>
      </c>
      <c r="T21" s="1">
        <v>8.7129189999999994</v>
      </c>
      <c r="U21" s="1">
        <v>8.0031949999999998</v>
      </c>
      <c r="V21" s="1">
        <v>8.2417940000000005</v>
      </c>
      <c r="W21" s="1">
        <v>9.6651019999999992</v>
      </c>
      <c r="X21" s="1">
        <v>8.0010639999999995</v>
      </c>
      <c r="Y21" s="1">
        <v>4.2867230000000003</v>
      </c>
      <c r="Z21" s="1">
        <v>10.97556</v>
      </c>
      <c r="AA21" s="1">
        <v>3.5704850000000001</v>
      </c>
      <c r="AB21" s="1">
        <v>6.4048259999999999</v>
      </c>
      <c r="AC21" s="1">
        <v>4.9570340000000002</v>
      </c>
      <c r="AD21" s="1">
        <v>1.0765810000000001E-3</v>
      </c>
      <c r="AE21" s="1">
        <v>0.35099829999999999</v>
      </c>
      <c r="AF21" s="1">
        <v>0.21097189999999999</v>
      </c>
      <c r="AG21" s="1">
        <v>3.99394E-2</v>
      </c>
      <c r="AH21" s="1">
        <v>0.77925849999999997</v>
      </c>
      <c r="AI21" s="1">
        <v>1.561042E-2</v>
      </c>
      <c r="AJ21" s="1">
        <v>0.809975</v>
      </c>
      <c r="AK21" s="1">
        <v>0.55619859999999999</v>
      </c>
      <c r="AL21" s="1">
        <v>0.31395060000000002</v>
      </c>
      <c r="AM21" s="1">
        <v>0.999274</v>
      </c>
    </row>
    <row r="22" spans="1:39" x14ac:dyDescent="0.25">
      <c r="A22" s="1">
        <v>2513020866</v>
      </c>
      <c r="B22" s="1" t="s">
        <v>21</v>
      </c>
      <c r="C22" s="1">
        <v>1.6369290000000001</v>
      </c>
      <c r="D22" s="1">
        <v>1.606087</v>
      </c>
      <c r="E22" s="1">
        <v>1.6674279999999999</v>
      </c>
      <c r="F22" s="1">
        <v>1.5507489999999999</v>
      </c>
      <c r="G22" s="1">
        <v>1.637615</v>
      </c>
      <c r="H22" s="1">
        <v>1.500707</v>
      </c>
      <c r="I22" s="1">
        <v>1.4703630000000001</v>
      </c>
      <c r="J22" s="1">
        <v>1.61121</v>
      </c>
      <c r="K22" s="1">
        <v>1.6314789999999999</v>
      </c>
      <c r="L22" s="1">
        <v>1.5825830000000001</v>
      </c>
      <c r="M22" s="1">
        <v>1.6798489999999999</v>
      </c>
      <c r="N22" s="1">
        <v>1.7561899999999999</v>
      </c>
      <c r="O22" s="1">
        <v>1.618959</v>
      </c>
      <c r="P22" s="1">
        <v>1.789344</v>
      </c>
      <c r="Q22" s="1">
        <v>1.9705010000000001</v>
      </c>
      <c r="R22" s="1">
        <v>1.7577389999999999</v>
      </c>
      <c r="S22" s="1">
        <v>1.8976660000000001</v>
      </c>
      <c r="T22" s="1">
        <v>1.821372</v>
      </c>
      <c r="U22" s="1">
        <v>1.9105430000000001</v>
      </c>
      <c r="V22" s="1">
        <v>1.9004380000000001</v>
      </c>
      <c r="W22" s="1">
        <v>1.809077</v>
      </c>
      <c r="X22" s="1">
        <v>1.925532</v>
      </c>
      <c r="Y22" s="1">
        <v>1.519774</v>
      </c>
      <c r="Z22" s="1">
        <v>1.72</v>
      </c>
      <c r="AA22" s="1">
        <v>1.6475770000000001</v>
      </c>
      <c r="AB22" s="1">
        <v>1.803396</v>
      </c>
      <c r="AC22" s="1">
        <v>1.8724879999999999</v>
      </c>
      <c r="AD22" s="1">
        <v>0.18776989999999999</v>
      </c>
      <c r="AE22" s="1">
        <v>0.74126590000000003</v>
      </c>
      <c r="AF22" s="1">
        <v>0.117185</v>
      </c>
      <c r="AG22" s="1">
        <v>0.66129079999999996</v>
      </c>
      <c r="AH22" s="1">
        <v>0.84894099999999995</v>
      </c>
      <c r="AI22" s="1">
        <v>0.38724429999999999</v>
      </c>
      <c r="AJ22" s="1">
        <v>0.86063210000000001</v>
      </c>
      <c r="AK22" s="1">
        <v>0.42479549999999999</v>
      </c>
      <c r="AL22" s="1">
        <v>0.79979359999999999</v>
      </c>
      <c r="AM22" s="1">
        <v>0.999274</v>
      </c>
    </row>
    <row r="23" spans="1:39" x14ac:dyDescent="0.25">
      <c r="A23" s="1">
        <v>2513020867</v>
      </c>
      <c r="B23" s="1" t="s">
        <v>22</v>
      </c>
      <c r="C23" s="1">
        <v>1.784232</v>
      </c>
      <c r="D23" s="1">
        <v>1.791304</v>
      </c>
      <c r="E23" s="1">
        <v>1.7960430000000001</v>
      </c>
      <c r="F23" s="1">
        <v>1.750416</v>
      </c>
      <c r="G23" s="1">
        <v>1.8669720000000001</v>
      </c>
      <c r="H23" s="1">
        <v>1.6605369999999999</v>
      </c>
      <c r="I23" s="1">
        <v>1.7629060000000001</v>
      </c>
      <c r="J23" s="1">
        <v>1.7935939999999999</v>
      </c>
      <c r="K23" s="1">
        <v>1.728192</v>
      </c>
      <c r="L23" s="1">
        <v>1.693694</v>
      </c>
      <c r="M23" s="1">
        <v>1.768362</v>
      </c>
      <c r="N23" s="1">
        <v>1.8476189999999999</v>
      </c>
      <c r="O23" s="1">
        <v>1.789963</v>
      </c>
      <c r="P23" s="1">
        <v>1.831148</v>
      </c>
      <c r="Q23" s="1">
        <v>1.915929</v>
      </c>
      <c r="R23" s="1">
        <v>1.812921</v>
      </c>
      <c r="S23" s="1">
        <v>1.9407540000000001</v>
      </c>
      <c r="T23" s="1">
        <v>1.818182</v>
      </c>
      <c r="U23" s="1">
        <v>1.916933</v>
      </c>
      <c r="V23" s="1">
        <v>1.942013</v>
      </c>
      <c r="W23" s="1">
        <v>1.918623</v>
      </c>
      <c r="X23" s="1">
        <v>1.9085110000000001</v>
      </c>
      <c r="Y23" s="1">
        <v>1.5790960000000001</v>
      </c>
      <c r="Z23" s="1">
        <v>1.8311109999999999</v>
      </c>
      <c r="AA23" s="1">
        <v>1.7246699999999999</v>
      </c>
      <c r="AB23" s="1">
        <v>1.8641639999999999</v>
      </c>
      <c r="AC23" s="1">
        <v>1.9930699999999999</v>
      </c>
      <c r="AD23" s="1">
        <v>0.41009020000000002</v>
      </c>
      <c r="AE23" s="1">
        <v>0.8309552</v>
      </c>
      <c r="AF23" s="1">
        <v>0.68994219999999995</v>
      </c>
      <c r="AG23" s="1">
        <v>0.3373932</v>
      </c>
      <c r="AH23" s="1">
        <v>0.99143680000000001</v>
      </c>
      <c r="AI23" s="1">
        <v>0.45740829999999999</v>
      </c>
      <c r="AJ23" s="1">
        <v>0.86063210000000001</v>
      </c>
      <c r="AK23" s="1">
        <v>0.86992709999999995</v>
      </c>
      <c r="AL23" s="1">
        <v>0.75264640000000005</v>
      </c>
      <c r="AM23" s="1">
        <v>0.999274</v>
      </c>
    </row>
    <row r="24" spans="1:39" x14ac:dyDescent="0.25">
      <c r="A24" s="1">
        <v>2513020868</v>
      </c>
      <c r="B24" s="1" t="s">
        <v>23</v>
      </c>
      <c r="C24" s="1">
        <v>2.3817430000000002</v>
      </c>
      <c r="D24" s="1">
        <v>2.3373910000000002</v>
      </c>
      <c r="E24" s="1">
        <v>2.2815829999999999</v>
      </c>
      <c r="F24" s="1">
        <v>2.1697169999999999</v>
      </c>
      <c r="G24" s="1">
        <v>2.4862389999999999</v>
      </c>
      <c r="H24" s="1">
        <v>2.1499290000000002</v>
      </c>
      <c r="I24" s="1">
        <v>2.0344169999999999</v>
      </c>
      <c r="J24" s="1">
        <v>1.935943</v>
      </c>
      <c r="K24" s="1">
        <v>2.1441210000000002</v>
      </c>
      <c r="L24" s="1">
        <v>2.4714710000000002</v>
      </c>
      <c r="M24" s="1">
        <v>2.4708100000000002</v>
      </c>
      <c r="N24" s="1">
        <v>2.3009520000000001</v>
      </c>
      <c r="O24" s="1">
        <v>2.2806690000000001</v>
      </c>
      <c r="P24" s="1">
        <v>3.1737700000000002</v>
      </c>
      <c r="Q24" s="1">
        <v>2.9159290000000002</v>
      </c>
      <c r="R24" s="1">
        <v>2.7106330000000001</v>
      </c>
      <c r="S24" s="1">
        <v>3.3734289999999998</v>
      </c>
      <c r="T24" s="1">
        <v>2.9760770000000001</v>
      </c>
      <c r="U24" s="1">
        <v>2.872204</v>
      </c>
      <c r="V24" s="1">
        <v>3.1433260000000001</v>
      </c>
      <c r="W24" s="1">
        <v>3.3035990000000002</v>
      </c>
      <c r="X24" s="1">
        <v>3.3085110000000002</v>
      </c>
      <c r="Y24" s="1">
        <v>2.169492</v>
      </c>
      <c r="Z24" s="1">
        <v>4.2288889999999997</v>
      </c>
      <c r="AA24" s="1">
        <v>1.931718</v>
      </c>
      <c r="AB24" s="1">
        <v>3.2314569999999998</v>
      </c>
      <c r="AC24" s="1">
        <v>3.2619539999999998</v>
      </c>
      <c r="AD24" s="1">
        <v>2.4121449999999999E-2</v>
      </c>
      <c r="AE24" s="1">
        <v>0.15212800000000001</v>
      </c>
      <c r="AF24" s="1">
        <v>0.98031299999999999</v>
      </c>
      <c r="AG24" s="1">
        <v>5.4129419999999998E-2</v>
      </c>
      <c r="AH24" s="1">
        <v>0.43795279999999998</v>
      </c>
      <c r="AI24" s="1">
        <v>0.23317399999999999</v>
      </c>
      <c r="AJ24" s="1">
        <v>0.809975</v>
      </c>
      <c r="AK24" s="1">
        <v>0.98031299999999999</v>
      </c>
      <c r="AL24" s="1">
        <v>0.31395060000000002</v>
      </c>
      <c r="AM24" s="1">
        <v>0.9971139</v>
      </c>
    </row>
    <row r="25" spans="1:39" x14ac:dyDescent="0.25">
      <c r="A25" s="1">
        <v>2513020869</v>
      </c>
      <c r="B25" s="1" t="s">
        <v>24</v>
      </c>
      <c r="C25" s="1">
        <v>3.0663900000000002</v>
      </c>
      <c r="D25" s="1">
        <v>3.066087</v>
      </c>
      <c r="E25" s="1">
        <v>3.1643840000000001</v>
      </c>
      <c r="F25" s="1">
        <v>3.0382699999999998</v>
      </c>
      <c r="G25" s="1">
        <v>3.3363909999999999</v>
      </c>
      <c r="H25" s="1">
        <v>2.7411599999999998</v>
      </c>
      <c r="I25" s="1">
        <v>2.8279160000000001</v>
      </c>
      <c r="J25" s="1">
        <v>2.9110320000000001</v>
      </c>
      <c r="K25" s="1">
        <v>2.7989890000000002</v>
      </c>
      <c r="L25" s="1">
        <v>2.8318319999999999</v>
      </c>
      <c r="M25" s="1">
        <v>2.9792839999999998</v>
      </c>
      <c r="N25" s="1">
        <v>3.0533329999999999</v>
      </c>
      <c r="O25" s="1">
        <v>3.0390329999999999</v>
      </c>
      <c r="P25" s="1">
        <v>3.1786889999999999</v>
      </c>
      <c r="Q25" s="1">
        <v>3.2448380000000001</v>
      </c>
      <c r="R25" s="1">
        <v>3.0780620000000001</v>
      </c>
      <c r="S25" s="1">
        <v>3.3877920000000001</v>
      </c>
      <c r="T25" s="1">
        <v>3.2615630000000002</v>
      </c>
      <c r="U25" s="1">
        <v>3.4206599999999998</v>
      </c>
      <c r="V25" s="1">
        <v>3.3741789999999998</v>
      </c>
      <c r="W25" s="1">
        <v>3.5226920000000002</v>
      </c>
      <c r="X25" s="1">
        <v>3.2691490000000001</v>
      </c>
      <c r="Y25" s="1">
        <v>2.4420899999999999</v>
      </c>
      <c r="Z25" s="1">
        <v>3.3933330000000002</v>
      </c>
      <c r="AA25" s="1">
        <v>2.6365639999999999</v>
      </c>
      <c r="AB25" s="1">
        <v>3.5201069999999999</v>
      </c>
      <c r="AC25" s="1">
        <v>3.5523220000000002</v>
      </c>
      <c r="AD25" s="1">
        <v>5.6940190000000002E-2</v>
      </c>
      <c r="AE25" s="1">
        <v>0.51835560000000003</v>
      </c>
      <c r="AF25" s="1">
        <v>0.95657579999999998</v>
      </c>
      <c r="AG25" s="1">
        <v>0.90570689999999998</v>
      </c>
      <c r="AH25" s="1">
        <v>0.98249310000000001</v>
      </c>
      <c r="AI25" s="1">
        <v>0.33025310000000002</v>
      </c>
      <c r="AJ25" s="1">
        <v>0.809975</v>
      </c>
      <c r="AK25" s="1">
        <v>0.98031299999999999</v>
      </c>
      <c r="AL25" s="1">
        <v>0.92132429999999998</v>
      </c>
      <c r="AM25" s="1">
        <v>0.999274</v>
      </c>
    </row>
    <row r="26" spans="1:39" x14ac:dyDescent="0.25">
      <c r="A26" s="1">
        <v>2513020870</v>
      </c>
      <c r="B26" s="1" t="s">
        <v>25</v>
      </c>
      <c r="C26" s="1">
        <v>2.7095440000000002</v>
      </c>
      <c r="D26" s="1">
        <v>2.7739129999999999</v>
      </c>
      <c r="E26" s="1">
        <v>2.7260270000000002</v>
      </c>
      <c r="F26" s="1">
        <v>2.6888519999999998</v>
      </c>
      <c r="G26" s="1">
        <v>2.9174310000000001</v>
      </c>
      <c r="H26" s="1">
        <v>2.2050920000000001</v>
      </c>
      <c r="I26" s="1">
        <v>2.2887189999999999</v>
      </c>
      <c r="J26" s="1">
        <v>2.370107</v>
      </c>
      <c r="K26" s="1">
        <v>2.3451330000000001</v>
      </c>
      <c r="L26" s="1">
        <v>2.54955</v>
      </c>
      <c r="M26" s="1">
        <v>2.7156310000000001</v>
      </c>
      <c r="N26" s="1">
        <v>2.8971429999999998</v>
      </c>
      <c r="O26" s="1">
        <v>2.8475839999999999</v>
      </c>
      <c r="P26" s="1">
        <v>2.7016390000000001</v>
      </c>
      <c r="Q26" s="1">
        <v>2.8967550000000002</v>
      </c>
      <c r="R26" s="1">
        <v>2.8802150000000002</v>
      </c>
      <c r="S26" s="1">
        <v>3.021544</v>
      </c>
      <c r="T26" s="1">
        <v>2.8133970000000001</v>
      </c>
      <c r="U26" s="1">
        <v>3.085197</v>
      </c>
      <c r="V26" s="1">
        <v>2.9124729999999999</v>
      </c>
      <c r="W26" s="1">
        <v>3.3974959999999998</v>
      </c>
      <c r="X26" s="1">
        <v>2.9765959999999998</v>
      </c>
      <c r="Y26" s="1">
        <v>2.409605</v>
      </c>
      <c r="Z26" s="1">
        <v>3.1222219999999998</v>
      </c>
      <c r="AA26" s="1">
        <v>2.4339209999999998</v>
      </c>
      <c r="AB26" s="1">
        <v>3.354781</v>
      </c>
      <c r="AC26" s="1">
        <v>3.3250169999999999</v>
      </c>
      <c r="AD26" s="1">
        <v>0.73113090000000003</v>
      </c>
      <c r="AE26" s="1">
        <v>0.92109200000000002</v>
      </c>
      <c r="AF26" s="1">
        <v>0.10053960000000001</v>
      </c>
      <c r="AG26" s="1">
        <v>0.1171664</v>
      </c>
      <c r="AH26" s="1">
        <v>0.44698209999999999</v>
      </c>
      <c r="AI26" s="1">
        <v>0.76631709999999997</v>
      </c>
      <c r="AJ26" s="1">
        <v>0.92109200000000002</v>
      </c>
      <c r="AK26" s="1">
        <v>0.42479549999999999</v>
      </c>
      <c r="AL26" s="1">
        <v>0.47897620000000002</v>
      </c>
      <c r="AM26" s="1">
        <v>0.9971139</v>
      </c>
    </row>
    <row r="27" spans="1:39" x14ac:dyDescent="0.25">
      <c r="A27" s="1">
        <v>2513020871</v>
      </c>
      <c r="B27" s="1" t="s">
        <v>26</v>
      </c>
      <c r="C27" s="1">
        <v>2.802905</v>
      </c>
      <c r="D27" s="1">
        <v>2.876522</v>
      </c>
      <c r="E27" s="1">
        <v>2.8447490000000002</v>
      </c>
      <c r="F27" s="1">
        <v>2.8236270000000001</v>
      </c>
      <c r="G27" s="1">
        <v>3.1314980000000001</v>
      </c>
      <c r="H27" s="1">
        <v>2.4830269999999999</v>
      </c>
      <c r="I27" s="1">
        <v>2.594646</v>
      </c>
      <c r="J27" s="1">
        <v>2.7117439999999999</v>
      </c>
      <c r="K27" s="1">
        <v>2.69469</v>
      </c>
      <c r="L27" s="1">
        <v>2.56006</v>
      </c>
      <c r="M27" s="1">
        <v>2.7288139999999999</v>
      </c>
      <c r="N27" s="1">
        <v>2.8857140000000001</v>
      </c>
      <c r="O27" s="1">
        <v>2.8921929999999998</v>
      </c>
      <c r="P27" s="1">
        <v>2.7032790000000002</v>
      </c>
      <c r="Q27" s="1">
        <v>2.8967550000000002</v>
      </c>
      <c r="R27" s="1">
        <v>2.8492600000000001</v>
      </c>
      <c r="S27" s="1">
        <v>2.9946139999999999</v>
      </c>
      <c r="T27" s="1">
        <v>2.9106860000000001</v>
      </c>
      <c r="U27" s="1">
        <v>3.0947819999999999</v>
      </c>
      <c r="V27" s="1">
        <v>2.9113790000000002</v>
      </c>
      <c r="W27" s="1">
        <v>3.1768390000000002</v>
      </c>
      <c r="X27" s="1">
        <v>2.8223400000000001</v>
      </c>
      <c r="Y27" s="1">
        <v>2.2711860000000001</v>
      </c>
      <c r="Z27" s="1">
        <v>2.8488889999999998</v>
      </c>
      <c r="AA27" s="1">
        <v>2.5484580000000001</v>
      </c>
      <c r="AB27" s="1">
        <v>2.8909739999999999</v>
      </c>
      <c r="AC27" s="1">
        <v>2.921691</v>
      </c>
      <c r="AD27" s="1">
        <v>0.2466198</v>
      </c>
      <c r="AE27" s="1">
        <v>0.8143994</v>
      </c>
      <c r="AF27" s="1">
        <v>0.84013689999999996</v>
      </c>
      <c r="AG27" s="1">
        <v>0.54766840000000006</v>
      </c>
      <c r="AH27" s="1">
        <v>0.99472150000000004</v>
      </c>
      <c r="AI27" s="1">
        <v>0.38724429999999999</v>
      </c>
      <c r="AJ27" s="1">
        <v>0.86063210000000001</v>
      </c>
      <c r="AK27" s="1">
        <v>0.98031299999999999</v>
      </c>
      <c r="AL27" s="1">
        <v>0.75630399999999998</v>
      </c>
      <c r="AM27" s="1">
        <v>0.999274</v>
      </c>
    </row>
    <row r="28" spans="1:39" x14ac:dyDescent="0.25">
      <c r="A28" s="1">
        <v>2513020872</v>
      </c>
      <c r="B28" s="1" t="s">
        <v>27</v>
      </c>
      <c r="C28" s="1">
        <v>2.571577</v>
      </c>
      <c r="D28" s="1">
        <v>2.3982610000000002</v>
      </c>
      <c r="E28" s="1">
        <v>2.1765599999999998</v>
      </c>
      <c r="F28" s="1">
        <v>2.3094839999999999</v>
      </c>
      <c r="G28" s="1">
        <v>2.3853209999999998</v>
      </c>
      <c r="H28" s="1">
        <v>2.2234790000000002</v>
      </c>
      <c r="I28" s="1">
        <v>2.1625239999999999</v>
      </c>
      <c r="J28" s="1">
        <v>2.2953739999999998</v>
      </c>
      <c r="K28" s="1">
        <v>2.12263</v>
      </c>
      <c r="L28" s="1">
        <v>2.4594589999999998</v>
      </c>
      <c r="M28" s="1">
        <v>2.6007530000000001</v>
      </c>
      <c r="N28" s="1">
        <v>2.7104759999999999</v>
      </c>
      <c r="O28" s="1">
        <v>2.6366170000000002</v>
      </c>
      <c r="P28" s="1">
        <v>2.734426</v>
      </c>
      <c r="Q28" s="1">
        <v>2.8480829999999999</v>
      </c>
      <c r="R28" s="1">
        <v>2.6689099999999999</v>
      </c>
      <c r="S28" s="1">
        <v>2.8204669999999998</v>
      </c>
      <c r="T28" s="1">
        <v>2.7711320000000002</v>
      </c>
      <c r="U28" s="1">
        <v>2.9499469999999999</v>
      </c>
      <c r="V28" s="1">
        <v>2.8796499999999998</v>
      </c>
      <c r="W28" s="1">
        <v>3.040689</v>
      </c>
      <c r="X28" s="1">
        <v>2.7914889999999999</v>
      </c>
      <c r="Y28" s="1">
        <v>2.165254</v>
      </c>
      <c r="Z28" s="1">
        <v>2.7888890000000002</v>
      </c>
      <c r="AA28" s="1">
        <v>2.314978</v>
      </c>
      <c r="AB28" s="1">
        <v>2.960232</v>
      </c>
      <c r="AC28" s="1">
        <v>2.9653499999999999</v>
      </c>
      <c r="AD28" s="1">
        <v>0.23855879999999999</v>
      </c>
      <c r="AE28" s="1">
        <v>0.48957669999999998</v>
      </c>
      <c r="AF28" s="1">
        <v>0.13574530000000001</v>
      </c>
      <c r="AG28" s="1">
        <v>0.49876799999999999</v>
      </c>
      <c r="AH28" s="1">
        <v>0.64654219999999996</v>
      </c>
      <c r="AI28" s="1">
        <v>0.38724429999999999</v>
      </c>
      <c r="AJ28" s="1">
        <v>0.809975</v>
      </c>
      <c r="AK28" s="1">
        <v>0.4374015</v>
      </c>
      <c r="AL28" s="1">
        <v>0.7533533</v>
      </c>
      <c r="AM28" s="1">
        <v>0.999274</v>
      </c>
    </row>
    <row r="29" spans="1:39" x14ac:dyDescent="0.25">
      <c r="A29" s="1">
        <v>2513020873</v>
      </c>
      <c r="B29" s="1" t="s">
        <v>28</v>
      </c>
      <c r="C29" s="1">
        <v>2.6514519999999999</v>
      </c>
      <c r="D29" s="1">
        <v>2.3556520000000001</v>
      </c>
      <c r="E29" s="1">
        <v>2.2024349999999999</v>
      </c>
      <c r="F29" s="1">
        <v>2.0382699999999998</v>
      </c>
      <c r="G29" s="1">
        <v>2.401376</v>
      </c>
      <c r="H29" s="1">
        <v>2.2468180000000002</v>
      </c>
      <c r="I29" s="1">
        <v>2.150096</v>
      </c>
      <c r="J29" s="1">
        <v>2.3407469999999999</v>
      </c>
      <c r="K29" s="1">
        <v>2.1694059999999999</v>
      </c>
      <c r="L29" s="1">
        <v>2.8438439999999998</v>
      </c>
      <c r="M29" s="1">
        <v>2.9491529999999999</v>
      </c>
      <c r="N29" s="1">
        <v>3.0609519999999999</v>
      </c>
      <c r="O29" s="1">
        <v>3.042751</v>
      </c>
      <c r="P29" s="1">
        <v>3.1868850000000002</v>
      </c>
      <c r="Q29" s="1">
        <v>3.2831860000000002</v>
      </c>
      <c r="R29" s="1">
        <v>3.0773890000000002</v>
      </c>
      <c r="S29" s="1">
        <v>3.208259</v>
      </c>
      <c r="T29" s="1">
        <v>3.1682619999999999</v>
      </c>
      <c r="U29" s="1">
        <v>3.3461129999999999</v>
      </c>
      <c r="V29" s="1">
        <v>3.3030629999999999</v>
      </c>
      <c r="W29" s="1">
        <v>3.5649449999999998</v>
      </c>
      <c r="X29" s="1">
        <v>3.251064</v>
      </c>
      <c r="Y29" s="1">
        <v>2.514831</v>
      </c>
      <c r="Z29" s="1">
        <v>3.4655559999999999</v>
      </c>
      <c r="AA29" s="1">
        <v>2.5881059999999998</v>
      </c>
      <c r="AB29" s="1">
        <v>3.6130469999999999</v>
      </c>
      <c r="AC29" s="1">
        <v>3.572765</v>
      </c>
      <c r="AD29" s="1">
        <v>0.39460109999999998</v>
      </c>
      <c r="AE29" s="1">
        <v>0.31956400000000001</v>
      </c>
      <c r="AF29" s="1">
        <v>3.4521970000000002E-3</v>
      </c>
      <c r="AG29" s="1">
        <v>0.2216707</v>
      </c>
      <c r="AH29" s="1">
        <v>0.19133720000000001</v>
      </c>
      <c r="AI29" s="1">
        <v>0.45740829999999999</v>
      </c>
      <c r="AJ29" s="1">
        <v>0.809975</v>
      </c>
      <c r="AK29" s="1">
        <v>5.0056860000000002E-2</v>
      </c>
      <c r="AL29" s="1">
        <v>0.64067890000000005</v>
      </c>
      <c r="AM29" s="1">
        <v>0.69359740000000003</v>
      </c>
    </row>
    <row r="30" spans="1:39" x14ac:dyDescent="0.25">
      <c r="A30" s="1">
        <v>2513020874</v>
      </c>
      <c r="B30" s="1" t="s">
        <v>29</v>
      </c>
      <c r="C30" s="1">
        <v>0.70954360000000005</v>
      </c>
      <c r="D30" s="1">
        <v>0.75478259999999997</v>
      </c>
      <c r="E30" s="1">
        <v>0.84322680000000005</v>
      </c>
      <c r="F30" s="1">
        <v>0.88019970000000003</v>
      </c>
      <c r="G30" s="1">
        <v>0.82415899999999997</v>
      </c>
      <c r="H30" s="1">
        <v>1.0084869999999999</v>
      </c>
      <c r="I30" s="1">
        <v>1.095602</v>
      </c>
      <c r="J30" s="1">
        <v>1.096085</v>
      </c>
      <c r="K30" s="1">
        <v>1.12263</v>
      </c>
      <c r="L30" s="1">
        <v>0.91291290000000003</v>
      </c>
      <c r="M30" s="1">
        <v>0.91525420000000002</v>
      </c>
      <c r="N30" s="1">
        <v>0.89904759999999995</v>
      </c>
      <c r="O30" s="1">
        <v>0.89405199999999996</v>
      </c>
      <c r="P30" s="1">
        <v>0.83114750000000004</v>
      </c>
      <c r="Q30" s="1">
        <v>0.84070800000000001</v>
      </c>
      <c r="R30" s="1">
        <v>0.85195149999999997</v>
      </c>
      <c r="S30" s="1">
        <v>0.84201079999999995</v>
      </c>
      <c r="T30" s="1">
        <v>0.83732059999999997</v>
      </c>
      <c r="U30" s="1">
        <v>0.82321619999999995</v>
      </c>
      <c r="V30" s="1">
        <v>0.77571120000000005</v>
      </c>
      <c r="W30" s="1">
        <v>0.74334900000000004</v>
      </c>
      <c r="X30" s="1">
        <v>0.78297870000000003</v>
      </c>
      <c r="Y30" s="1">
        <v>0.92372880000000002</v>
      </c>
      <c r="Z30" s="1">
        <v>0.74</v>
      </c>
      <c r="AA30" s="1">
        <v>0.87444929999999998</v>
      </c>
      <c r="AB30" s="1">
        <v>0.67649689999999996</v>
      </c>
      <c r="AC30" s="1">
        <v>0.70408870000000001</v>
      </c>
      <c r="AD30" s="1">
        <v>0.3614618</v>
      </c>
      <c r="AE30" s="1">
        <v>0.79880249999999997</v>
      </c>
      <c r="AF30" s="1">
        <v>3.7315389999999997E-2</v>
      </c>
      <c r="AG30" s="1">
        <v>0.13213140000000001</v>
      </c>
      <c r="AH30" s="1">
        <v>1.078759E-2</v>
      </c>
      <c r="AI30" s="1">
        <v>0.4367663</v>
      </c>
      <c r="AJ30" s="1">
        <v>0.86063210000000001</v>
      </c>
      <c r="AK30" s="1">
        <v>0.21642929999999999</v>
      </c>
      <c r="AL30" s="1">
        <v>0.47897620000000002</v>
      </c>
      <c r="AM30" s="1">
        <v>7.1718850000000001E-2</v>
      </c>
    </row>
    <row r="31" spans="1:39" x14ac:dyDescent="0.25">
      <c r="A31" s="1">
        <v>2513020875</v>
      </c>
      <c r="B31" s="1" t="s">
        <v>30</v>
      </c>
      <c r="C31" s="1">
        <v>2.1327799999999999</v>
      </c>
      <c r="D31" s="1">
        <v>1.9617389999999999</v>
      </c>
      <c r="E31" s="1">
        <v>2.8736679999999999</v>
      </c>
      <c r="F31" s="1">
        <v>1.8485860000000001</v>
      </c>
      <c r="G31" s="1">
        <v>2.6460240000000002</v>
      </c>
      <c r="H31" s="1">
        <v>2.740453</v>
      </c>
      <c r="I31" s="1">
        <v>2.3652009999999999</v>
      </c>
      <c r="J31" s="1">
        <v>2.8078289999999999</v>
      </c>
      <c r="K31" s="1">
        <v>3.0088499999999998</v>
      </c>
      <c r="L31" s="1">
        <v>2.42042</v>
      </c>
      <c r="M31" s="1">
        <v>3.0828630000000001</v>
      </c>
      <c r="N31" s="1">
        <v>2.870476</v>
      </c>
      <c r="O31" s="1">
        <v>2.591078</v>
      </c>
      <c r="P31" s="1">
        <v>1.0639339999999999</v>
      </c>
      <c r="Q31" s="1">
        <v>3.4041299999999999</v>
      </c>
      <c r="R31" s="1">
        <v>2.6096900000000001</v>
      </c>
      <c r="S31" s="1">
        <v>2.8294429999999999</v>
      </c>
      <c r="T31" s="1">
        <v>0.3859649</v>
      </c>
      <c r="U31" s="1">
        <v>1.801917</v>
      </c>
      <c r="V31" s="1">
        <v>3.4983590000000002</v>
      </c>
      <c r="W31" s="1">
        <v>1.5273870000000001</v>
      </c>
      <c r="X31" s="1">
        <v>3.3893620000000002</v>
      </c>
      <c r="Y31" s="1">
        <v>2.2485879999999998</v>
      </c>
      <c r="Z31" s="1">
        <v>2.3044440000000002</v>
      </c>
      <c r="AA31" s="1">
        <v>2.037445</v>
      </c>
      <c r="AB31" s="1">
        <v>0.84897230000000001</v>
      </c>
      <c r="AC31" s="1">
        <v>3.365904</v>
      </c>
      <c r="AD31" s="22">
        <v>5.9801270000000004E-9</v>
      </c>
      <c r="AE31" s="1">
        <v>1.8230880000000001E-2</v>
      </c>
      <c r="AF31" s="1">
        <v>1.0135079999999999E-2</v>
      </c>
      <c r="AG31" s="1">
        <v>0.24301610000000001</v>
      </c>
      <c r="AH31" s="1">
        <v>0.94734890000000005</v>
      </c>
      <c r="AI31" s="22">
        <v>1.734237E-7</v>
      </c>
      <c r="AJ31" s="1">
        <v>0.52869549999999998</v>
      </c>
      <c r="AK31" s="1">
        <v>7.3479359999999994E-2</v>
      </c>
      <c r="AL31" s="1">
        <v>0.64067890000000005</v>
      </c>
      <c r="AM31" s="1">
        <v>0.999274</v>
      </c>
    </row>
    <row r="32" spans="1:39" x14ac:dyDescent="0.25">
      <c r="A32" s="1">
        <v>2513020877</v>
      </c>
      <c r="B32" s="1" t="s">
        <v>31</v>
      </c>
      <c r="C32" s="1">
        <v>3.1369289999999999</v>
      </c>
      <c r="D32" s="1">
        <v>3.034783</v>
      </c>
      <c r="E32" s="1">
        <v>2.9939119999999999</v>
      </c>
      <c r="F32" s="1">
        <v>3.0033280000000002</v>
      </c>
      <c r="G32" s="1">
        <v>3.1529050000000001</v>
      </c>
      <c r="H32" s="1">
        <v>2.780764</v>
      </c>
      <c r="I32" s="1">
        <v>2.8585090000000002</v>
      </c>
      <c r="J32" s="1">
        <v>2.8523130000000001</v>
      </c>
      <c r="K32" s="1">
        <v>2.7256640000000001</v>
      </c>
      <c r="L32" s="1">
        <v>2.98048</v>
      </c>
      <c r="M32" s="1">
        <v>3.1186440000000002</v>
      </c>
      <c r="N32" s="1">
        <v>3.245714</v>
      </c>
      <c r="O32" s="1">
        <v>3.1951670000000001</v>
      </c>
      <c r="P32" s="1">
        <v>3.3295080000000001</v>
      </c>
      <c r="Q32" s="1">
        <v>3.3908550000000002</v>
      </c>
      <c r="R32" s="1">
        <v>3.2099600000000001</v>
      </c>
      <c r="S32" s="1">
        <v>3.4326750000000001</v>
      </c>
      <c r="T32" s="1">
        <v>3.3492820000000001</v>
      </c>
      <c r="U32" s="1">
        <v>3.5143770000000001</v>
      </c>
      <c r="V32" s="1">
        <v>3.4945300000000001</v>
      </c>
      <c r="W32" s="1">
        <v>3.7386539999999999</v>
      </c>
      <c r="X32" s="1">
        <v>3.4202129999999999</v>
      </c>
      <c r="Y32" s="1">
        <v>2.642655</v>
      </c>
      <c r="Z32" s="1">
        <v>3.7111109999999998</v>
      </c>
      <c r="AA32" s="1">
        <v>2.69163</v>
      </c>
      <c r="AB32" s="1">
        <v>3.9159959999999998</v>
      </c>
      <c r="AC32" s="1">
        <v>3.9196119999999999</v>
      </c>
      <c r="AD32" s="1">
        <v>0.1366212</v>
      </c>
      <c r="AE32" s="1">
        <v>0.66058539999999999</v>
      </c>
      <c r="AF32" s="1">
        <v>0.45201639999999998</v>
      </c>
      <c r="AG32" s="1">
        <v>0.8047588</v>
      </c>
      <c r="AH32" s="1">
        <v>0.95916319999999999</v>
      </c>
      <c r="AI32" s="1">
        <v>0.38724429999999999</v>
      </c>
      <c r="AJ32" s="1">
        <v>0.86063210000000001</v>
      </c>
      <c r="AK32" s="1">
        <v>0.78839939999999997</v>
      </c>
      <c r="AL32" s="1">
        <v>0.89761559999999996</v>
      </c>
      <c r="AM32" s="1">
        <v>0.999274</v>
      </c>
    </row>
    <row r="33" spans="1:39" x14ac:dyDescent="0.25">
      <c r="A33" s="1">
        <v>2513020878</v>
      </c>
      <c r="B33" s="1" t="s">
        <v>32</v>
      </c>
      <c r="C33" s="1">
        <v>4.037344</v>
      </c>
      <c r="D33" s="1">
        <v>3.8121740000000002</v>
      </c>
      <c r="E33" s="1">
        <v>3.712329</v>
      </c>
      <c r="F33" s="1">
        <v>3.3826960000000001</v>
      </c>
      <c r="G33" s="1">
        <v>4.0321100000000003</v>
      </c>
      <c r="H33" s="1">
        <v>3.2376239999999998</v>
      </c>
      <c r="I33" s="1">
        <v>3.052581</v>
      </c>
      <c r="J33" s="1">
        <v>2.8167260000000001</v>
      </c>
      <c r="K33" s="1">
        <v>2.9772439999999998</v>
      </c>
      <c r="L33" s="1">
        <v>3.71021</v>
      </c>
      <c r="M33" s="1">
        <v>3.740113</v>
      </c>
      <c r="N33" s="1">
        <v>3.4895239999999998</v>
      </c>
      <c r="O33" s="1">
        <v>3.6933090000000002</v>
      </c>
      <c r="P33" s="1">
        <v>4.5770489999999997</v>
      </c>
      <c r="Q33" s="1">
        <v>4.1268440000000002</v>
      </c>
      <c r="R33" s="1">
        <v>3.9152089999999999</v>
      </c>
      <c r="S33" s="1">
        <v>4.8725310000000004</v>
      </c>
      <c r="T33" s="1">
        <v>4.4178629999999997</v>
      </c>
      <c r="U33" s="1">
        <v>4.3269440000000001</v>
      </c>
      <c r="V33" s="1">
        <v>4.8205689999999999</v>
      </c>
      <c r="W33" s="1">
        <v>5.2050080000000003</v>
      </c>
      <c r="X33" s="1">
        <v>5.161702</v>
      </c>
      <c r="Y33" s="1">
        <v>3.382768</v>
      </c>
      <c r="Z33" s="1">
        <v>6.5422219999999998</v>
      </c>
      <c r="AA33" s="1">
        <v>3.2004410000000001</v>
      </c>
      <c r="AB33" s="1">
        <v>5.7310100000000004</v>
      </c>
      <c r="AC33" s="1">
        <v>4.9112960000000001</v>
      </c>
      <c r="AD33" s="1">
        <v>4.8064679999999999E-2</v>
      </c>
      <c r="AE33" s="1">
        <v>0.2713103</v>
      </c>
      <c r="AF33" s="1">
        <v>0.92371840000000005</v>
      </c>
      <c r="AG33" s="1">
        <v>0.10653079999999999</v>
      </c>
      <c r="AH33" s="1">
        <v>0.36551820000000002</v>
      </c>
      <c r="AI33" s="1">
        <v>0.33025310000000002</v>
      </c>
      <c r="AJ33" s="1">
        <v>0.809975</v>
      </c>
      <c r="AK33" s="1">
        <v>0.98031299999999999</v>
      </c>
      <c r="AL33" s="1">
        <v>0.47897620000000002</v>
      </c>
      <c r="AM33" s="1">
        <v>0.9971139</v>
      </c>
    </row>
  </sheetData>
  <autoFilter ref="A3:AM3"/>
  <mergeCells count="12">
    <mergeCell ref="C1:O1"/>
    <mergeCell ref="P1:AC1"/>
    <mergeCell ref="AD1:AH1"/>
    <mergeCell ref="AI1:AM1"/>
    <mergeCell ref="AD2:AE2"/>
    <mergeCell ref="AF2:AH2"/>
    <mergeCell ref="AI2:AJ2"/>
    <mergeCell ref="AK2:AM2"/>
    <mergeCell ref="C2:K2"/>
    <mergeCell ref="L2:O2"/>
    <mergeCell ref="P2:Y2"/>
    <mergeCell ref="Z2:AC2"/>
  </mergeCells>
  <conditionalFormatting sqref="AD4:AH33">
    <cfRule type="cellIs" dxfId="1" priority="2" operator="lessThanOrEqual">
      <formula>0.001</formula>
    </cfRule>
  </conditionalFormatting>
  <conditionalFormatting sqref="AI4:AM33">
    <cfRule type="cellIs" dxfId="0" priority="1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age per contig + Analysis</vt:lpstr>
    </vt:vector>
  </TitlesOfParts>
  <Company>Laboratoire E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hschulen</cp:lastModifiedBy>
  <dcterms:created xsi:type="dcterms:W3CDTF">2014-01-30T17:52:01Z</dcterms:created>
  <dcterms:modified xsi:type="dcterms:W3CDTF">2014-04-23T11:10:23Z</dcterms:modified>
</cp:coreProperties>
</file>